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05" windowWidth="19155" windowHeight="117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61" uniqueCount="218">
  <si>
    <t>correlations</t>
  </si>
  <si>
    <t>sugars_ca_gluconate_growth</t>
  </si>
  <si>
    <t>sugars_ca_gluconate_non_growth</t>
  </si>
  <si>
    <t>sugars_cellobiose_growth</t>
  </si>
  <si>
    <t>sugars_cellobiose_non_growth</t>
  </si>
  <si>
    <t>sugars_dulcitol_growth</t>
  </si>
  <si>
    <t>sugars_dulcitol_non_growth</t>
  </si>
  <si>
    <t>sugars_galactosamine_growth</t>
  </si>
  <si>
    <t>sugars_galactosamine_non_growth</t>
  </si>
  <si>
    <t>sugars_lactose_growth</t>
  </si>
  <si>
    <t>sugars_lactose_non_growth</t>
  </si>
  <si>
    <t>sugars_maltose_growth</t>
  </si>
  <si>
    <t>sugars_maltose_non_growth</t>
  </si>
  <si>
    <t>sugars_mannitol_growth</t>
  </si>
  <si>
    <t>sugars_mannitol_non_growth</t>
  </si>
  <si>
    <t>sugars_mannose_growth</t>
  </si>
  <si>
    <t>sugars_mannose_non_growth</t>
  </si>
  <si>
    <t>sugars_melezitose_growth</t>
  </si>
  <si>
    <t>sugars_melezitose_non_growth</t>
  </si>
  <si>
    <t>sugars_ribose_growth</t>
  </si>
  <si>
    <t>sugars_ribose_non_growth</t>
  </si>
  <si>
    <t>sugars_saccharose_growth</t>
  </si>
  <si>
    <t>sugars_saccharose_non_growth</t>
  </si>
  <si>
    <t>sugars_sorbitol_growth</t>
  </si>
  <si>
    <t>sugars_sorbitol_non_growth</t>
  </si>
  <si>
    <t>sugars_sorbose_growth</t>
  </si>
  <si>
    <t>sugars_sorbose_non_growth</t>
  </si>
  <si>
    <t>sugar</t>
  </si>
  <si>
    <t>pos growth</t>
  </si>
  <si>
    <t>neg growth</t>
  </si>
  <si>
    <t>positive OGs</t>
  </si>
  <si>
    <t>consensus annotation</t>
  </si>
  <si>
    <t>importance</t>
  </si>
  <si>
    <t>OG in pos strains</t>
  </si>
  <si>
    <t>OG in neg strains</t>
  </si>
  <si>
    <t>comments</t>
  </si>
  <si>
    <t>gluconate</t>
  </si>
  <si>
    <t>Prebacteriocin</t>
  </si>
  <si>
    <t>first 2 genes are adjacent</t>
  </si>
  <si>
    <t>acetyltransferase</t>
  </si>
  <si>
    <t>ABC transporter, ATP-binding protein</t>
  </si>
  <si>
    <t>cellobiose</t>
  </si>
  <si>
    <t>Membrane-associated phospholipid phosphatase</t>
  </si>
  <si>
    <t>large continuous region</t>
  </si>
  <si>
    <t>DedA family protein</t>
  </si>
  <si>
    <t>two-component system, Signal transduction histidine kinase</t>
  </si>
  <si>
    <t>two-component system, response regulator</t>
  </si>
  <si>
    <t>1083A</t>
  </si>
  <si>
    <t>Maltose-6'-phosphate glucosidase (EC 3.2.1.122)</t>
  </si>
  <si>
    <t>1835A</t>
  </si>
  <si>
    <t>PTS system, alpha-glucoside-specific IIBC component</t>
  </si>
  <si>
    <t>Hyaluronate lyase precursor (EC 4.2.2.1)</t>
  </si>
  <si>
    <t>Hypothetical membrane protein</t>
  </si>
  <si>
    <t>hypothetical protein</t>
  </si>
  <si>
    <t>260A</t>
  </si>
  <si>
    <t>transcriptional antiterminator</t>
  </si>
  <si>
    <t>Transcriptional regulator, RpiR family</t>
  </si>
  <si>
    <t>1184A</t>
  </si>
  <si>
    <t>PTS system, glucose-specific IIA component</t>
  </si>
  <si>
    <t>alpha-ketoglutarate permease, major facilitator superfamily</t>
  </si>
  <si>
    <t>DNA-directed RNA polymerase specialized sigma subunit, sigma24-like</t>
  </si>
  <si>
    <t>N-acetylmuramoyl-L-alanine amidase (EC3.5.1.28)</t>
  </si>
  <si>
    <t>Transcriptional regulator, TetR family</t>
  </si>
  <si>
    <t>3-gene cassette ribose opereon, but not adjacent ribose ABC transporter and ribokinase</t>
  </si>
  <si>
    <t>Ribose operon repressor RbsR</t>
  </si>
  <si>
    <t>D-ribose mutarotase (pyranase)</t>
  </si>
  <si>
    <t>galactosamine-6-phosphate isomerase (EC 5.3.1.-)</t>
  </si>
  <si>
    <t>N-acetylglucosamine-6-phosphate deacetylase (EC3.5.1.25)</t>
  </si>
  <si>
    <t>glycosyl hydrolase, family 35 (beta galactosidase 3 ?)</t>
  </si>
  <si>
    <t xml:space="preserve"> glycosyl hydrolase, family 35</t>
  </si>
  <si>
    <t>Hydrolase, HAD superfamily</t>
  </si>
  <si>
    <t>2-gene cassette, present on plasmid only in strain 114.027</t>
  </si>
  <si>
    <t>L-xylulose 5-phosphate 3-epimerase (EC5.1.3.-)</t>
  </si>
  <si>
    <t>dulcitol=galactitol</t>
  </si>
  <si>
    <t>Tagatose-6-phosphate kinase (EC 2.7.1.144)</t>
  </si>
  <si>
    <t>0.001</t>
  </si>
  <si>
    <t>6-gene cassette, perfect match with sugar alcohol PTS; strain 114_0017 also has these genes, but not in GTM set ?</t>
  </si>
  <si>
    <t>Sorbitol-6-phosphate 2-dehydrogenase (EC1.1.1.140)</t>
  </si>
  <si>
    <t>possibly this should be galactitol-1-phosphate 5-dehydrogenase [EC:1.1.1.251]; 6-gene cassette, perfect match with sugar alcohol PTS; strain 114_0017 also has these genes, but not in GTM set ?</t>
  </si>
  <si>
    <t>PTS system, galactitol-specific IIC component(EC 2.7.1.69)</t>
  </si>
  <si>
    <t>1810A</t>
  </si>
  <si>
    <t>PTS system, galactitol-specific IIA component(EC 2.7.1.69)</t>
  </si>
  <si>
    <t>PTS system, galactitol-specific IIB component(EC 2.7.1.69)</t>
  </si>
  <si>
    <t>6-gene cassette, perfect match with sugar alcohol PTS; strain 114_0017 also has these genes, but not in GTM set ? Annotation improvement</t>
  </si>
  <si>
    <t>Transcriptional regulator , AcrR family</t>
  </si>
  <si>
    <t>4-gene cassette, perfect match; not in strain 114_0017 !</t>
  </si>
  <si>
    <t>L-proline/glycine-betaine binding ABC transporter protein ProX (TC 3.A.1.12.1)</t>
  </si>
  <si>
    <t>L-proline glycine betaine ABC transport system, permease protein ProV (TC 3.A.1.12.1)</t>
  </si>
  <si>
    <t>NADPH:quinone reductase related Zn-dependent oxidoreductase</t>
  </si>
  <si>
    <t>galactosamine</t>
  </si>
  <si>
    <t>no good matches</t>
  </si>
  <si>
    <t>lactose</t>
  </si>
  <si>
    <t>Beta-glucoside bgl operon antiterminator, BglG family</t>
  </si>
  <si>
    <t>4-gene cassette, perfect match; contigs can be used to predict if cassette is on plasmid or chromsome; same cassette correlates with BMMC without antibiotics</t>
  </si>
  <si>
    <t>PTS system, lactose-specific IIB component (EC2.7.1.69)</t>
  </si>
  <si>
    <t>4-gene cassette, perfect match; contigs can be used to predict if cassette is on plasmid or chromsome</t>
  </si>
  <si>
    <t>6-phospho-beta-galactosidase (EC 3.2.1.85)</t>
  </si>
  <si>
    <t>PTS system, lactose-specific IIA component (EC2.7.1.69)</t>
  </si>
  <si>
    <t>NAD(P)H dehydrogenase [quinone]</t>
  </si>
  <si>
    <t>?</t>
  </si>
  <si>
    <t>2 adjacent genes,</t>
  </si>
  <si>
    <t>maltose</t>
  </si>
  <si>
    <t>mannitol</t>
  </si>
  <si>
    <t>Phosphonate ABC transporter phosphate-binding  component (TC 3.A.1.9.1)</t>
  </si>
  <si>
    <t>7-gene cluster, almost perfect match</t>
  </si>
  <si>
    <t>Phosphonate ABC transporter ATP-binding protein (TC 3.A.1.9.1)</t>
  </si>
  <si>
    <t>Phosphonate ABC transporter permease protein phnE2 (TC 3.A.1.9.1)</t>
  </si>
  <si>
    <t>Phosphonate ABC transporter permease protein phnE1 (TC 3.A.1.9.1)</t>
  </si>
  <si>
    <t>absent in many strains</t>
  </si>
  <si>
    <t>Alkanesulfonates ABC transporter, substrate-binding protein</t>
  </si>
  <si>
    <t>Long-chain-fatty-acid--CoA ligase (EC 6.2.1.3)</t>
  </si>
  <si>
    <t>acyltransferase</t>
  </si>
  <si>
    <t>4-gene cassette, almost perfect match</t>
  </si>
  <si>
    <t>PTS system, galactosamine-specific IIB component</t>
  </si>
  <si>
    <t>mannose</t>
  </si>
  <si>
    <t>no good matches; all best matches are reverse</t>
  </si>
  <si>
    <t>no good matches; all best matches are reverse, mainly phage genes</t>
  </si>
  <si>
    <t>ribose</t>
  </si>
  <si>
    <t>highest are anti-correlating phage genes</t>
  </si>
  <si>
    <t>3-gene cassette ribose operon, but not adjacent ribose ABC transporter and ribokinase</t>
  </si>
  <si>
    <t>sucrose</t>
  </si>
  <si>
    <t>Sucrose-6-phosphate hydrolase (EC 3.2.1.26) putative</t>
  </si>
  <si>
    <t>only gene with reasonable correlation</t>
  </si>
  <si>
    <t>Transcriptional regulator</t>
  </si>
  <si>
    <t>7-gene cassette</t>
  </si>
  <si>
    <t>Isoaspartyl aminopeptidase (EC 3.4.19.5) (Asp-X dipeptidase)</t>
  </si>
  <si>
    <t>Exopeptidase, M20(A) family</t>
  </si>
  <si>
    <t xml:space="preserve">Transcriptional regulator, GntR family </t>
  </si>
  <si>
    <t>aspartate/tyrosine/aromatic aminotransferase</t>
  </si>
  <si>
    <t>permease, major facilitator superfamily</t>
  </si>
  <si>
    <t>Alpha-L-fucosidase (EC 3.2.1.51)</t>
  </si>
  <si>
    <t>5-keto-2-deoxygluconokinase (EC 2.7.1.92)</t>
  </si>
  <si>
    <t>part of myoinositol cassette</t>
  </si>
  <si>
    <t>Epi-inositol hydrolase (EC 3.7.1.-)</t>
  </si>
  <si>
    <t>missing in same 4 growing strains</t>
  </si>
  <si>
    <t>Myo-inositol 2-dehydrogenase 1 (EC 1.1.1.18)</t>
  </si>
  <si>
    <t>Myo-inositol 2-dehydrogenase (EC 1.1.1.18)</t>
  </si>
  <si>
    <t>Inosose dehydratase (EC 4.2.1.44)</t>
  </si>
  <si>
    <t>5-keto-2-deoxy-D-gluconate-6 phosphate aldolase(EC 4.1.2.29)</t>
  </si>
  <si>
    <t>Tautomerase family protein gene aliases:tr|A5YBK1</t>
  </si>
  <si>
    <t>sorbitol-6-phosphate dehydrogenase</t>
  </si>
  <si>
    <t>separated by ~7 genes</t>
  </si>
  <si>
    <t>2 strains also have an additional 6-gene cassette for pentoses</t>
  </si>
  <si>
    <t>Ascorbate-specific PTS system, EIIA component (EC 2.7.1.-)</t>
  </si>
  <si>
    <t>L-ascorbate-6-phosphate lactonase UlaG (EC 3.1.1.-) (L-ascorbate utilization protein G)</t>
  </si>
  <si>
    <t>Transcriptional antiterminator, BglG family</t>
  </si>
  <si>
    <t>PTS system, fructose/mannitol-specific IIABC component</t>
  </si>
  <si>
    <t>PTS system, galactosamine-specific IIC component</t>
  </si>
  <si>
    <t>PTS system, galactosamine-specific IID component</t>
  </si>
  <si>
    <t>PTS system, N-acetylgalactosamine-specific IIA component</t>
  </si>
  <si>
    <t>see above; 6-gene cassette only in 4 strains, galactitol-specific</t>
  </si>
  <si>
    <t>PLP-dependent aminotransferase</t>
  </si>
  <si>
    <t>Xaa-Pro dipeptidase</t>
  </si>
  <si>
    <t>PTS system, cellobiose-specific IIC component(EC 2.7.1.69)</t>
  </si>
  <si>
    <t>PTS system, cellobiose-specific IIB component(EC 2.7.1.69)</t>
  </si>
  <si>
    <t>PTS system, cellobiose-specific IIA component(EC 2.7.1.69)</t>
  </si>
  <si>
    <t>Aminopeptidase, M42 family</t>
  </si>
  <si>
    <t>Transcription antiterminator, BglG family</t>
  </si>
  <si>
    <t>sorbose</t>
  </si>
  <si>
    <t>very many correlations, very large gene cluster absent in many strains</t>
  </si>
  <si>
    <t xml:space="preserve">Galactose operon repressor, GalR-LacI family </t>
  </si>
  <si>
    <t>PTS system, mannose-specific IIC component</t>
  </si>
  <si>
    <t>PTS system, mannose-specific IID component</t>
  </si>
  <si>
    <t>Choline-sulfatase (EC 3.1.6.6)</t>
  </si>
  <si>
    <t>Sulfatase modifying factor 1 precursor(C-alpha-formyglycine- generating enzyme 1)</t>
  </si>
  <si>
    <t>Arylsulfatase-activating protein AtsB</t>
  </si>
  <si>
    <t>these 3 clusters are separated by 5-gene cassette</t>
  </si>
  <si>
    <t xml:space="preserve">esterase </t>
  </si>
  <si>
    <t>very large consecutive gene cluster absent in many strains</t>
  </si>
  <si>
    <t>PTS system, mannose-specific IID component (EC2.7.1.69)</t>
  </si>
  <si>
    <t>PTS system, mannose-specific IIC component (EC2.7.1.69)</t>
  </si>
  <si>
    <t>PTS system, mannose/sorbose-specific IIB component (EC2.7.1.69)</t>
  </si>
  <si>
    <t>PTS system, mannose-specific IIA component (EC2.7.1.69)</t>
  </si>
  <si>
    <t xml:space="preserve">Transcriptional regulator, NtrC family </t>
  </si>
  <si>
    <t>RNA polymerase sigma-54 factor RpoN</t>
  </si>
  <si>
    <t>nitrogen regulatory protein (Enzyme IIA-NTR) (nitrogen-metabolic PTS system EIIA component)</t>
  </si>
  <si>
    <t>Fructose-bisphosphate aldolase class II (EC4.1.2.13) homolog</t>
  </si>
  <si>
    <t>2401A</t>
  </si>
  <si>
    <t>PTS system, fructose-specific IIA component (EC2.7.1.69)</t>
  </si>
  <si>
    <t>2428A</t>
  </si>
  <si>
    <t>PTS system, fructose-specific IIB component</t>
  </si>
  <si>
    <t>PTS system, fructose-specific IIC component (EC 2.7.1.69)</t>
  </si>
  <si>
    <t>hypothetical protein, DUF1498 family</t>
  </si>
  <si>
    <t>Xylulose kinase (EC 2.7.1.17)</t>
  </si>
  <si>
    <t>PTS system, fructose/mannitol-specific IIA component (EC2.7.1.69)</t>
  </si>
  <si>
    <t>PTS system, fructose-specific IIBC component (EC2.7.1.69)</t>
  </si>
  <si>
    <t>Cystathionine beta-lyase (EC 4.4.1.8) (CBL)(Beta-cystathionase) (Cysteine lyase)</t>
  </si>
  <si>
    <t>transcription regulator</t>
  </si>
  <si>
    <t>sorbitol-6-phosphate 2-dehydrogenase</t>
  </si>
  <si>
    <t>this OG does not correlate with growth on sorbitol, so perhaps mannose/mannitol-specific ?</t>
  </si>
  <si>
    <t>PTS system, mannose-specific IIA component</t>
  </si>
  <si>
    <t>PTS system, mannose-specific IIB component</t>
  </si>
  <si>
    <t>Mannitol-1-phosphate 5-dehydrogenase (EC1.1.1.17)</t>
  </si>
  <si>
    <t>dihydroxyacetone kinase (EC 2.7.1.29),ADP-binding subunit</t>
  </si>
  <si>
    <t>dihydroxyacetone kinase (EC 2.7.1.29), dihydroxyacetone binding subunit</t>
  </si>
  <si>
    <t>D-arabino-3-hexulose 6-phosphate formaldehyde lyase</t>
  </si>
  <si>
    <t>6-phospho-3-hexuloisomerase</t>
  </si>
  <si>
    <t>transcription regulator, GntR family</t>
  </si>
  <si>
    <t>L-sorbose 1-phosphate reductase (EC 1.1.1.-)</t>
  </si>
  <si>
    <t>transcriptional regulator SorR of sorbose uptake and utilization genes</t>
  </si>
  <si>
    <t>sorbitol-6-phosphate 2-dehydrogenase (EC 1.1.1.140)</t>
  </si>
  <si>
    <t>PTS system, sorbose-specific IIA component (EC2.7.1.69)</t>
  </si>
  <si>
    <t>PTS system, sorbose-specific IIB component (EC2.7.1.69)</t>
  </si>
  <si>
    <t>PTS system, sorbose-specific IIC component (EC2.7.1.69)</t>
  </si>
  <si>
    <t>PTS system, sorbose-specific IID component (EC2.7.1.69)</t>
  </si>
  <si>
    <t>these 2 clusters are adjacent in these strains</t>
  </si>
  <si>
    <t>S-adenosyl-l-methionine hydroxide adenosyltransferase</t>
  </si>
  <si>
    <t>4-gene cassette</t>
  </si>
  <si>
    <t>ABC transporter, substrate-binding protein</t>
  </si>
  <si>
    <t>ABC transporter, permease</t>
  </si>
  <si>
    <t>melizitose</t>
  </si>
  <si>
    <t>Legend</t>
  </si>
  <si>
    <t>Gene relevant according to the GTM (importance &gt; 0.001) and present in between 25% and 75% of the strains of that phenotype</t>
  </si>
  <si>
    <t>Gene relevant according to the GTM (importance &gt; 0.001) and present in less than 25% of the strains of that phenotype</t>
  </si>
  <si>
    <t>Gene relevant according to the GTM (importance &gt; 0.001) and present more than 75% of the strains of that phenotype</t>
  </si>
  <si>
    <t xml:space="preserve"> = annotation relates to specific sugar utilized </t>
  </si>
  <si>
    <t>Supporting Information</t>
  </si>
  <si>
    <r>
      <t xml:space="preserve">Table S6: </t>
    </r>
    <r>
      <rPr>
        <b/>
        <sz val="16"/>
        <color theme="1"/>
        <rFont val="Chaparral Pro"/>
        <family val="1"/>
      </rPr>
      <t> </t>
    </r>
    <r>
      <rPr>
        <b/>
        <sz val="16"/>
        <color theme="1"/>
        <rFont val="Times New Roman"/>
        <family val="1"/>
      </rPr>
      <t>Overview of significant gene-trait matching results corresponding to growth of strains in the presence of different suga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6"/>
      <color theme="1"/>
      <name val="Chaparral Pro"/>
      <family val="1"/>
    </font>
    <font>
      <b/>
      <sz val="8"/>
      <color theme="1"/>
      <name val="Chaparral Pro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2" fillId="0" borderId="0" xfId="0" applyFont="1"/>
    <xf numFmtId="0" fontId="0" fillId="0" borderId="0" xfId="0" applyAlignment="1">
      <alignment textRotation="90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justify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4" fillId="0" borderId="0" xfId="0" applyFont="1"/>
  </cellXfs>
  <cellStyles count="1">
    <cellStyle name="Normal" xfId="0" builtinId="0"/>
  </cellStyles>
  <dxfs count="12">
    <dxf>
      <font>
        <b/>
        <i val="0"/>
        <color rgb="FFFF0000"/>
      </font>
    </dxf>
    <dxf>
      <font>
        <b/>
        <i val="0"/>
        <color rgb="FF00B050"/>
      </font>
    </dxf>
    <dxf>
      <font>
        <color theme="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color theme="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color theme="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color theme="0"/>
      </font>
    </dxf>
  </dxfs>
  <tableStyles count="0" defaultTableStyle="TableStyleMedium9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04"/>
  <sheetViews>
    <sheetView tabSelected="1" zoomScale="77" zoomScaleNormal="77" workbookViewId="0">
      <pane xSplit="1" ySplit="8" topLeftCell="B12" activePane="bottomRight" state="frozen"/>
      <selection pane="topRight" activeCell="B1" sqref="B1"/>
      <selection pane="bottomLeft" activeCell="A4" sqref="A4"/>
      <selection pane="bottomRight" activeCell="B2" sqref="B2"/>
    </sheetView>
  </sheetViews>
  <sheetFormatPr defaultRowHeight="15" x14ac:dyDescent="0.25"/>
  <cols>
    <col min="1" max="1" width="0" hidden="1" customWidth="1"/>
    <col min="2" max="2" width="16.85546875" customWidth="1"/>
    <col min="3" max="3" width="11.42578125" style="14" customWidth="1"/>
    <col min="4" max="4" width="12" style="14" customWidth="1"/>
    <col min="5" max="5" width="12" style="17" customWidth="1"/>
    <col min="6" max="6" width="33.28515625" customWidth="1"/>
    <col min="9" max="9" width="0" hidden="1" customWidth="1"/>
    <col min="10" max="10" width="16.140625" style="14" customWidth="1"/>
    <col min="11" max="11" width="11.7109375" style="14" customWidth="1"/>
    <col min="12" max="13" width="0" hidden="1" customWidth="1"/>
    <col min="14" max="14" width="69.42578125" hidden="1" customWidth="1"/>
    <col min="15" max="40" width="3.85546875" customWidth="1"/>
    <col min="41" max="41" width="18.42578125" customWidth="1"/>
    <col min="42" max="68" width="3.85546875" customWidth="1"/>
  </cols>
  <sheetData>
    <row r="1" spans="1:68" ht="20.25" x14ac:dyDescent="0.3">
      <c r="B1" s="22" t="s">
        <v>216</v>
      </c>
    </row>
    <row r="2" spans="1:68" s="1" customFormat="1" ht="22.5" customHeight="1" x14ac:dyDescent="0.25">
      <c r="B2" s="11" t="s">
        <v>217</v>
      </c>
      <c r="C2" s="13"/>
      <c r="D2" s="13"/>
      <c r="E2" s="16"/>
      <c r="J2" s="13"/>
      <c r="K2" s="13"/>
    </row>
    <row r="3" spans="1:68" s="1" customFormat="1" ht="22.5" customHeight="1" x14ac:dyDescent="0.25">
      <c r="B3" s="11"/>
      <c r="C3" s="13"/>
      <c r="D3" s="13"/>
      <c r="E3" s="16"/>
      <c r="J3" s="13"/>
      <c r="K3" s="13" t="s">
        <v>211</v>
      </c>
    </row>
    <row r="4" spans="1:68" s="1" customFormat="1" ht="22.5" customHeight="1" x14ac:dyDescent="0.25">
      <c r="B4" s="11"/>
      <c r="C4" s="13"/>
      <c r="D4" s="13"/>
      <c r="E4" s="16"/>
      <c r="J4" s="13"/>
      <c r="K4" s="13"/>
      <c r="O4" s="8"/>
      <c r="Q4" s="1" t="s">
        <v>213</v>
      </c>
    </row>
    <row r="5" spans="1:68" s="1" customFormat="1" ht="22.5" customHeight="1" x14ac:dyDescent="0.25">
      <c r="B5" s="11"/>
      <c r="C5" s="13"/>
      <c r="D5" s="13"/>
      <c r="E5" s="16"/>
      <c r="J5" s="13"/>
      <c r="K5" s="13"/>
      <c r="O5" s="7"/>
      <c r="Q5" s="1" t="s">
        <v>214</v>
      </c>
    </row>
    <row r="6" spans="1:68" s="1" customFormat="1" ht="22.5" customHeight="1" x14ac:dyDescent="0.25">
      <c r="B6" s="11"/>
      <c r="C6" s="13"/>
      <c r="D6" s="13"/>
      <c r="E6" s="16"/>
      <c r="J6" s="13"/>
      <c r="K6" s="13"/>
      <c r="O6" s="9"/>
      <c r="Q6" s="1" t="s">
        <v>212</v>
      </c>
    </row>
    <row r="7" spans="1:68" ht="171.75" x14ac:dyDescent="0.25">
      <c r="A7" s="10"/>
      <c r="B7" s="1" t="s">
        <v>0</v>
      </c>
      <c r="C7" s="13"/>
      <c r="D7" s="13"/>
      <c r="E7" s="16"/>
      <c r="F7" s="1"/>
      <c r="G7" s="1"/>
      <c r="H7" s="1"/>
      <c r="I7" s="1"/>
      <c r="J7" s="13"/>
      <c r="K7" s="13"/>
      <c r="L7" s="1"/>
      <c r="O7" s="6" t="s">
        <v>1</v>
      </c>
      <c r="P7" s="6" t="s">
        <v>2</v>
      </c>
      <c r="Q7" s="6" t="s">
        <v>3</v>
      </c>
      <c r="R7" s="6" t="s">
        <v>4</v>
      </c>
      <c r="S7" s="6" t="s">
        <v>5</v>
      </c>
      <c r="T7" s="6" t="s">
        <v>6</v>
      </c>
      <c r="U7" s="6" t="s">
        <v>7</v>
      </c>
      <c r="V7" s="6" t="s">
        <v>8</v>
      </c>
      <c r="W7" s="6" t="s">
        <v>9</v>
      </c>
      <c r="X7" s="6" t="s">
        <v>10</v>
      </c>
      <c r="Y7" s="6" t="s">
        <v>11</v>
      </c>
      <c r="Z7" s="6" t="s">
        <v>12</v>
      </c>
      <c r="AA7" s="6" t="s">
        <v>13</v>
      </c>
      <c r="AB7" s="6" t="s">
        <v>14</v>
      </c>
      <c r="AC7" s="6" t="s">
        <v>15</v>
      </c>
      <c r="AD7" s="6" t="s">
        <v>16</v>
      </c>
      <c r="AE7" s="6" t="s">
        <v>17</v>
      </c>
      <c r="AF7" s="6" t="s">
        <v>18</v>
      </c>
      <c r="AG7" s="6" t="s">
        <v>19</v>
      </c>
      <c r="AH7" s="6" t="s">
        <v>20</v>
      </c>
      <c r="AI7" s="6" t="s">
        <v>21</v>
      </c>
      <c r="AJ7" s="6" t="s">
        <v>22</v>
      </c>
      <c r="AK7" s="6" t="s">
        <v>23</v>
      </c>
      <c r="AL7" s="6" t="s">
        <v>24</v>
      </c>
      <c r="AM7" s="6" t="s">
        <v>25</v>
      </c>
      <c r="AN7" s="6" t="s">
        <v>26</v>
      </c>
      <c r="AO7" s="1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</row>
    <row r="8" spans="1:68" s="1" customFormat="1" x14ac:dyDescent="0.25">
      <c r="A8" s="12"/>
      <c r="B8" s="1" t="s">
        <v>27</v>
      </c>
      <c r="C8" s="13" t="s">
        <v>28</v>
      </c>
      <c r="D8" s="13" t="s">
        <v>29</v>
      </c>
      <c r="E8" s="16" t="s">
        <v>30</v>
      </c>
      <c r="F8" s="1" t="s">
        <v>31</v>
      </c>
      <c r="I8" s="1" t="s">
        <v>32</v>
      </c>
      <c r="J8" s="16" t="s">
        <v>33</v>
      </c>
      <c r="K8" s="16" t="s">
        <v>34</v>
      </c>
      <c r="AO8" s="1" t="s">
        <v>35</v>
      </c>
    </row>
    <row r="9" spans="1:68" x14ac:dyDescent="0.25">
      <c r="A9" s="4"/>
      <c r="B9" t="s">
        <v>73</v>
      </c>
      <c r="C9" s="14">
        <v>2</v>
      </c>
      <c r="D9" s="14">
        <v>32</v>
      </c>
      <c r="E9" s="17">
        <v>4561</v>
      </c>
      <c r="F9" s="4" t="s">
        <v>74</v>
      </c>
      <c r="I9" t="s">
        <v>75</v>
      </c>
      <c r="J9" s="14">
        <v>2</v>
      </c>
      <c r="K9" s="14">
        <v>0</v>
      </c>
      <c r="M9">
        <v>4561</v>
      </c>
      <c r="N9" t="s">
        <v>74</v>
      </c>
      <c r="S9" s="7"/>
      <c r="T9" s="8"/>
      <c r="AO9" t="s">
        <v>76</v>
      </c>
    </row>
    <row r="10" spans="1:68" x14ac:dyDescent="0.25">
      <c r="A10" s="4"/>
      <c r="E10" s="17">
        <v>4556</v>
      </c>
      <c r="F10" s="4" t="s">
        <v>77</v>
      </c>
      <c r="J10" s="14">
        <v>2</v>
      </c>
      <c r="K10" s="14">
        <v>0</v>
      </c>
      <c r="M10">
        <v>4556</v>
      </c>
      <c r="N10" t="s">
        <v>77</v>
      </c>
      <c r="S10" s="7"/>
      <c r="T10" s="8"/>
      <c r="AO10" t="s">
        <v>78</v>
      </c>
    </row>
    <row r="11" spans="1:68" x14ac:dyDescent="0.25">
      <c r="A11" s="4"/>
      <c r="E11" s="17">
        <v>4557</v>
      </c>
      <c r="F11" s="4" t="s">
        <v>79</v>
      </c>
      <c r="J11" s="14">
        <v>2</v>
      </c>
      <c r="K11" s="14">
        <v>0</v>
      </c>
      <c r="M11">
        <v>4557</v>
      </c>
      <c r="N11" t="s">
        <v>79</v>
      </c>
      <c r="S11" s="7"/>
      <c r="T11" s="8"/>
      <c r="AO11" t="s">
        <v>76</v>
      </c>
    </row>
    <row r="12" spans="1:68" x14ac:dyDescent="0.25">
      <c r="A12" s="4"/>
      <c r="E12" s="18" t="s">
        <v>80</v>
      </c>
      <c r="F12" s="4" t="s">
        <v>81</v>
      </c>
      <c r="G12" s="3"/>
      <c r="H12" s="3"/>
      <c r="I12" s="3"/>
      <c r="J12" s="15">
        <v>2</v>
      </c>
      <c r="K12" s="15">
        <v>0</v>
      </c>
      <c r="AO12" t="s">
        <v>76</v>
      </c>
    </row>
    <row r="13" spans="1:68" x14ac:dyDescent="0.25">
      <c r="A13" s="4"/>
      <c r="E13" s="17">
        <v>4142</v>
      </c>
      <c r="F13" s="4" t="s">
        <v>82</v>
      </c>
      <c r="J13" s="14">
        <v>2</v>
      </c>
      <c r="K13" s="14">
        <v>0</v>
      </c>
      <c r="M13">
        <v>4142</v>
      </c>
      <c r="N13" t="s">
        <v>82</v>
      </c>
      <c r="S13" s="7"/>
      <c r="T13" s="8"/>
      <c r="AO13" t="s">
        <v>76</v>
      </c>
    </row>
    <row r="14" spans="1:68" x14ac:dyDescent="0.25">
      <c r="A14" s="4"/>
      <c r="E14" s="17">
        <v>4552</v>
      </c>
      <c r="F14" t="s">
        <v>53</v>
      </c>
      <c r="J14" s="14">
        <v>2</v>
      </c>
      <c r="K14" s="14">
        <v>0</v>
      </c>
      <c r="M14">
        <v>4552</v>
      </c>
      <c r="N14" t="s">
        <v>53</v>
      </c>
      <c r="S14" s="7"/>
      <c r="T14" s="8"/>
      <c r="AO14" t="s">
        <v>83</v>
      </c>
    </row>
    <row r="16" spans="1:68" x14ac:dyDescent="0.25">
      <c r="A16" s="4"/>
      <c r="E16" s="17">
        <v>5223</v>
      </c>
      <c r="F16" s="5" t="s">
        <v>84</v>
      </c>
      <c r="J16" s="14">
        <v>2</v>
      </c>
      <c r="K16" s="14">
        <v>0</v>
      </c>
      <c r="M16">
        <v>5223</v>
      </c>
      <c r="N16" t="s">
        <v>84</v>
      </c>
      <c r="S16" s="7"/>
      <c r="T16" s="8"/>
      <c r="AO16" t="s">
        <v>85</v>
      </c>
    </row>
    <row r="17" spans="1:41" x14ac:dyDescent="0.25">
      <c r="A17" s="4"/>
      <c r="E17" s="17">
        <v>5222</v>
      </c>
      <c r="F17" t="s">
        <v>86</v>
      </c>
      <c r="J17" s="14">
        <v>2</v>
      </c>
      <c r="K17" s="14">
        <v>0</v>
      </c>
      <c r="M17">
        <v>5222</v>
      </c>
      <c r="N17" t="s">
        <v>86</v>
      </c>
      <c r="S17" s="7"/>
      <c r="T17" s="8"/>
      <c r="AO17" t="s">
        <v>85</v>
      </c>
    </row>
    <row r="18" spans="1:41" x14ac:dyDescent="0.25">
      <c r="A18" s="4"/>
      <c r="E18" s="17">
        <v>5220</v>
      </c>
      <c r="F18" t="s">
        <v>87</v>
      </c>
      <c r="J18" s="14">
        <v>2</v>
      </c>
      <c r="K18" s="14">
        <v>0</v>
      </c>
      <c r="M18">
        <v>5220</v>
      </c>
      <c r="N18" t="s">
        <v>87</v>
      </c>
      <c r="S18" s="7"/>
      <c r="T18" s="8"/>
      <c r="AO18" t="s">
        <v>85</v>
      </c>
    </row>
    <row r="19" spans="1:41" x14ac:dyDescent="0.25">
      <c r="A19" s="4"/>
      <c r="E19" s="17">
        <v>5225</v>
      </c>
      <c r="F19" t="s">
        <v>88</v>
      </c>
      <c r="J19" s="14">
        <v>2</v>
      </c>
      <c r="K19" s="14">
        <v>0</v>
      </c>
      <c r="M19">
        <v>5225</v>
      </c>
      <c r="N19" t="s">
        <v>88</v>
      </c>
      <c r="S19" s="7"/>
      <c r="T19" s="8"/>
      <c r="AO19" t="s">
        <v>85</v>
      </c>
    </row>
    <row r="21" spans="1:41" x14ac:dyDescent="0.25">
      <c r="A21" s="4"/>
      <c r="B21" t="s">
        <v>91</v>
      </c>
      <c r="C21" s="14">
        <v>21</v>
      </c>
      <c r="D21" s="14">
        <v>13</v>
      </c>
      <c r="E21" s="18">
        <v>2359</v>
      </c>
      <c r="F21" s="4" t="s">
        <v>92</v>
      </c>
      <c r="I21">
        <v>1E-3</v>
      </c>
      <c r="J21" s="14">
        <v>21</v>
      </c>
      <c r="K21" s="14">
        <v>4</v>
      </c>
      <c r="M21">
        <v>2359</v>
      </c>
      <c r="N21" t="s">
        <v>92</v>
      </c>
      <c r="W21" s="7"/>
      <c r="X21" s="9"/>
      <c r="AO21" t="s">
        <v>93</v>
      </c>
    </row>
    <row r="22" spans="1:41" x14ac:dyDescent="0.25">
      <c r="A22" s="4"/>
      <c r="E22" s="18">
        <v>2360</v>
      </c>
      <c r="F22" s="4" t="s">
        <v>94</v>
      </c>
      <c r="J22" s="14">
        <v>21</v>
      </c>
      <c r="K22" s="14">
        <v>4</v>
      </c>
      <c r="M22">
        <v>2360</v>
      </c>
      <c r="N22" t="s">
        <v>94</v>
      </c>
      <c r="W22" s="7"/>
      <c r="X22" s="9"/>
      <c r="AO22" t="s">
        <v>95</v>
      </c>
    </row>
    <row r="23" spans="1:41" x14ac:dyDescent="0.25">
      <c r="A23" s="4"/>
      <c r="E23" s="18">
        <v>2361</v>
      </c>
      <c r="F23" s="4" t="s">
        <v>96</v>
      </c>
      <c r="J23" s="14">
        <v>21</v>
      </c>
      <c r="K23" s="14">
        <v>4</v>
      </c>
      <c r="M23">
        <v>2361</v>
      </c>
      <c r="N23" t="s">
        <v>96</v>
      </c>
      <c r="W23" s="7"/>
      <c r="X23" s="9"/>
      <c r="AO23" t="s">
        <v>95</v>
      </c>
    </row>
    <row r="24" spans="1:41" x14ac:dyDescent="0.25">
      <c r="A24" s="4"/>
      <c r="E24" s="18">
        <v>2396</v>
      </c>
      <c r="F24" s="4" t="s">
        <v>97</v>
      </c>
      <c r="J24" s="14">
        <v>20</v>
      </c>
      <c r="K24" s="14">
        <v>4</v>
      </c>
      <c r="M24">
        <v>2396</v>
      </c>
      <c r="N24" t="s">
        <v>97</v>
      </c>
      <c r="W24" s="7"/>
      <c r="X24" s="9"/>
      <c r="AO24" t="s">
        <v>95</v>
      </c>
    </row>
    <row r="25" spans="1:41" x14ac:dyDescent="0.25">
      <c r="E25" s="18"/>
      <c r="F25" s="3"/>
    </row>
    <row r="26" spans="1:41" x14ac:dyDescent="0.25">
      <c r="E26" s="17">
        <v>2406</v>
      </c>
      <c r="F26" t="s">
        <v>98</v>
      </c>
      <c r="J26" s="14" t="s">
        <v>99</v>
      </c>
      <c r="K26" s="14" t="s">
        <v>99</v>
      </c>
      <c r="M26">
        <v>2406</v>
      </c>
      <c r="N26" t="s">
        <v>98</v>
      </c>
      <c r="W26" s="7"/>
      <c r="X26" s="9"/>
      <c r="AO26" t="s">
        <v>100</v>
      </c>
    </row>
    <row r="27" spans="1:41" x14ac:dyDescent="0.25">
      <c r="E27" s="17">
        <v>2405</v>
      </c>
      <c r="F27" t="s">
        <v>62</v>
      </c>
      <c r="J27" s="14" t="s">
        <v>99</v>
      </c>
      <c r="K27" s="14" t="s">
        <v>99</v>
      </c>
      <c r="M27">
        <v>2405</v>
      </c>
      <c r="N27" t="s">
        <v>62</v>
      </c>
      <c r="W27" s="7"/>
      <c r="X27" s="9"/>
    </row>
    <row r="29" spans="1:41" x14ac:dyDescent="0.25">
      <c r="A29" s="4"/>
      <c r="B29" t="s">
        <v>120</v>
      </c>
      <c r="C29" s="14">
        <v>17</v>
      </c>
      <c r="D29" s="14">
        <v>17</v>
      </c>
      <c r="E29" s="17">
        <v>2782</v>
      </c>
      <c r="F29" s="4" t="s">
        <v>121</v>
      </c>
      <c r="I29">
        <v>0.01</v>
      </c>
      <c r="J29" s="14">
        <v>13</v>
      </c>
      <c r="K29" s="14">
        <v>1</v>
      </c>
      <c r="M29">
        <v>2782</v>
      </c>
      <c r="N29" t="s">
        <v>53</v>
      </c>
      <c r="AI29" s="7"/>
      <c r="AJ29" s="8"/>
      <c r="AO29" t="s">
        <v>122</v>
      </c>
    </row>
    <row r="31" spans="1:41" x14ac:dyDescent="0.25">
      <c r="A31" s="4"/>
      <c r="B31" t="s">
        <v>102</v>
      </c>
      <c r="C31" s="14">
        <v>31</v>
      </c>
      <c r="D31" s="14">
        <v>3</v>
      </c>
      <c r="E31" s="17">
        <v>2189</v>
      </c>
      <c r="F31" t="s">
        <v>103</v>
      </c>
      <c r="I31">
        <v>1E-3</v>
      </c>
      <c r="J31" s="14">
        <v>30</v>
      </c>
      <c r="K31" s="14">
        <v>0</v>
      </c>
      <c r="M31">
        <v>2189</v>
      </c>
      <c r="N31" t="s">
        <v>103</v>
      </c>
      <c r="AA31" s="7"/>
      <c r="AB31" s="8"/>
      <c r="AO31" t="s">
        <v>104</v>
      </c>
    </row>
    <row r="32" spans="1:41" x14ac:dyDescent="0.25">
      <c r="A32" s="4"/>
      <c r="E32" s="17">
        <v>2188</v>
      </c>
      <c r="F32" t="s">
        <v>105</v>
      </c>
      <c r="J32" s="14">
        <v>30</v>
      </c>
      <c r="K32" s="14">
        <v>0</v>
      </c>
      <c r="M32">
        <v>2188</v>
      </c>
      <c r="N32" t="s">
        <v>105</v>
      </c>
      <c r="AA32" s="7"/>
      <c r="AB32" s="8"/>
      <c r="AO32" t="s">
        <v>104</v>
      </c>
    </row>
    <row r="33" spans="1:41" x14ac:dyDescent="0.25">
      <c r="A33" s="4"/>
      <c r="E33" s="17">
        <v>2129</v>
      </c>
      <c r="F33" t="s">
        <v>106</v>
      </c>
      <c r="J33" s="14">
        <v>30</v>
      </c>
      <c r="K33" s="14">
        <v>0</v>
      </c>
      <c r="M33">
        <v>2129</v>
      </c>
      <c r="N33" t="s">
        <v>106</v>
      </c>
      <c r="AA33" s="7"/>
      <c r="AB33" s="8"/>
      <c r="AO33" t="s">
        <v>104</v>
      </c>
    </row>
    <row r="34" spans="1:41" x14ac:dyDescent="0.25">
      <c r="A34" s="4"/>
      <c r="E34" s="17">
        <v>2187</v>
      </c>
      <c r="F34" t="s">
        <v>107</v>
      </c>
      <c r="J34" s="14">
        <v>30</v>
      </c>
      <c r="K34" s="14">
        <v>0</v>
      </c>
      <c r="M34">
        <v>2187</v>
      </c>
      <c r="N34" t="s">
        <v>107</v>
      </c>
      <c r="AA34" s="7"/>
      <c r="AB34" s="8"/>
      <c r="AO34" t="s">
        <v>104</v>
      </c>
    </row>
    <row r="35" spans="1:41" x14ac:dyDescent="0.25">
      <c r="A35" s="4"/>
      <c r="E35" s="18">
        <v>2898</v>
      </c>
      <c r="F35" s="3" t="s">
        <v>53</v>
      </c>
      <c r="G35" s="3"/>
      <c r="H35" s="3"/>
      <c r="I35" s="3"/>
      <c r="J35" s="15" t="s">
        <v>108</v>
      </c>
      <c r="K35" s="15"/>
      <c r="L35" s="2"/>
      <c r="AO35" s="3"/>
    </row>
    <row r="36" spans="1:41" x14ac:dyDescent="0.25">
      <c r="A36" s="4"/>
      <c r="E36" s="18">
        <v>595</v>
      </c>
      <c r="F36" s="3" t="s">
        <v>109</v>
      </c>
      <c r="G36" s="3"/>
      <c r="H36" s="3"/>
      <c r="I36" s="3"/>
      <c r="J36" s="15">
        <v>30</v>
      </c>
      <c r="K36" s="15">
        <v>0</v>
      </c>
      <c r="L36" s="3"/>
      <c r="M36">
        <v>595</v>
      </c>
      <c r="N36" t="s">
        <v>109</v>
      </c>
      <c r="AA36" s="7"/>
      <c r="AB36" s="8"/>
      <c r="AO36" t="s">
        <v>104</v>
      </c>
    </row>
    <row r="37" spans="1:41" x14ac:dyDescent="0.25">
      <c r="A37" s="4"/>
      <c r="E37" s="18">
        <v>594</v>
      </c>
      <c r="F37" s="3" t="s">
        <v>110</v>
      </c>
      <c r="G37" s="3"/>
      <c r="H37" s="3"/>
      <c r="I37" s="3"/>
      <c r="J37" s="15"/>
      <c r="K37" s="15"/>
      <c r="L37" s="2"/>
      <c r="M37">
        <v>594</v>
      </c>
      <c r="N37" t="s">
        <v>110</v>
      </c>
      <c r="R37" s="9"/>
      <c r="AB37" s="9"/>
      <c r="AO37" t="s">
        <v>104</v>
      </c>
    </row>
    <row r="38" spans="1:41" x14ac:dyDescent="0.25">
      <c r="A38" s="4"/>
      <c r="E38" s="17">
        <v>2186</v>
      </c>
      <c r="F38" t="s">
        <v>111</v>
      </c>
      <c r="J38" s="14">
        <v>30</v>
      </c>
      <c r="K38" s="14">
        <v>0</v>
      </c>
      <c r="M38">
        <v>2186</v>
      </c>
      <c r="N38" t="s">
        <v>111</v>
      </c>
      <c r="AA38" s="7"/>
      <c r="AB38" s="8"/>
      <c r="AO38" t="s">
        <v>104</v>
      </c>
    </row>
    <row r="40" spans="1:41" x14ac:dyDescent="0.25">
      <c r="A40" s="4"/>
      <c r="E40" s="17">
        <v>2194</v>
      </c>
      <c r="F40" t="s">
        <v>66</v>
      </c>
      <c r="J40" s="14">
        <v>30</v>
      </c>
      <c r="K40" s="14">
        <v>0</v>
      </c>
      <c r="M40">
        <v>2194</v>
      </c>
      <c r="N40" t="s">
        <v>66</v>
      </c>
      <c r="Q40" s="7"/>
      <c r="R40" s="9"/>
      <c r="AA40" s="7"/>
      <c r="AB40" s="8"/>
      <c r="AO40" t="s">
        <v>112</v>
      </c>
    </row>
    <row r="41" spans="1:41" x14ac:dyDescent="0.25">
      <c r="A41" s="4"/>
      <c r="E41" s="17">
        <v>2193</v>
      </c>
      <c r="F41" t="s">
        <v>67</v>
      </c>
      <c r="J41" s="14">
        <v>30</v>
      </c>
      <c r="K41" s="14">
        <v>0</v>
      </c>
      <c r="M41">
        <v>2193</v>
      </c>
      <c r="N41" t="s">
        <v>67</v>
      </c>
      <c r="Q41" s="7"/>
      <c r="R41" s="9"/>
      <c r="AA41" s="7"/>
      <c r="AB41" s="8"/>
      <c r="AO41" t="s">
        <v>112</v>
      </c>
    </row>
    <row r="42" spans="1:41" x14ac:dyDescent="0.25">
      <c r="A42" s="4"/>
      <c r="E42" s="17">
        <v>824</v>
      </c>
      <c r="F42" s="3" t="s">
        <v>68</v>
      </c>
      <c r="J42" s="14">
        <v>30</v>
      </c>
      <c r="K42" s="14">
        <v>0</v>
      </c>
      <c r="M42">
        <v>824</v>
      </c>
      <c r="N42" t="s">
        <v>69</v>
      </c>
      <c r="Q42" s="7"/>
      <c r="R42" s="9"/>
      <c r="AA42" s="7"/>
      <c r="AB42" s="8"/>
      <c r="AO42" t="s">
        <v>112</v>
      </c>
    </row>
    <row r="43" spans="1:41" x14ac:dyDescent="0.25">
      <c r="A43" s="4"/>
      <c r="E43" s="17">
        <v>2263</v>
      </c>
      <c r="F43" t="s">
        <v>113</v>
      </c>
      <c r="J43" s="14">
        <v>29</v>
      </c>
      <c r="K43" s="14">
        <v>0</v>
      </c>
      <c r="M43">
        <v>2263</v>
      </c>
      <c r="N43" t="s">
        <v>113</v>
      </c>
      <c r="AB43" s="8"/>
      <c r="AO43" t="s">
        <v>112</v>
      </c>
    </row>
    <row r="45" spans="1:41" x14ac:dyDescent="0.25">
      <c r="B45" t="s">
        <v>117</v>
      </c>
      <c r="C45" s="14">
        <v>26</v>
      </c>
      <c r="D45" s="14">
        <v>8</v>
      </c>
      <c r="AO45" t="s">
        <v>118</v>
      </c>
    </row>
    <row r="47" spans="1:41" x14ac:dyDescent="0.25">
      <c r="E47" s="17">
        <v>331</v>
      </c>
      <c r="F47" s="3" t="s">
        <v>59</v>
      </c>
      <c r="I47">
        <v>2E-3</v>
      </c>
      <c r="J47" s="14">
        <v>26</v>
      </c>
      <c r="K47" s="14">
        <v>5</v>
      </c>
      <c r="M47">
        <v>331</v>
      </c>
      <c r="N47" t="s">
        <v>59</v>
      </c>
      <c r="Q47" s="7"/>
      <c r="R47" s="9"/>
      <c r="AB47" s="9"/>
      <c r="AG47" s="7"/>
      <c r="AH47" s="9"/>
    </row>
    <row r="48" spans="1:41" x14ac:dyDescent="0.25">
      <c r="E48" s="17">
        <v>1314</v>
      </c>
      <c r="F48" t="s">
        <v>60</v>
      </c>
      <c r="J48" s="14">
        <v>26</v>
      </c>
      <c r="K48" s="14">
        <v>5</v>
      </c>
      <c r="M48">
        <v>1314</v>
      </c>
      <c r="N48" t="s">
        <v>60</v>
      </c>
      <c r="Q48" s="7"/>
      <c r="R48" s="9"/>
      <c r="AB48" s="9"/>
      <c r="AG48" s="7"/>
      <c r="AH48" s="9"/>
    </row>
    <row r="49" spans="5:41" x14ac:dyDescent="0.25">
      <c r="E49" s="18">
        <v>2207</v>
      </c>
      <c r="F49" s="3" t="s">
        <v>53</v>
      </c>
      <c r="G49" s="3"/>
      <c r="H49" s="3"/>
      <c r="I49" s="2"/>
      <c r="M49">
        <v>2207</v>
      </c>
      <c r="N49" t="s">
        <v>53</v>
      </c>
      <c r="R49" s="9"/>
      <c r="AH49" s="9"/>
    </row>
    <row r="50" spans="5:41" x14ac:dyDescent="0.25">
      <c r="E50" s="17">
        <v>1313</v>
      </c>
      <c r="F50" t="s">
        <v>61</v>
      </c>
      <c r="J50" s="14">
        <v>26</v>
      </c>
      <c r="K50" s="14">
        <v>5</v>
      </c>
      <c r="M50">
        <v>1313</v>
      </c>
      <c r="N50" t="s">
        <v>61</v>
      </c>
      <c r="Q50" s="7"/>
      <c r="R50" s="9"/>
      <c r="AB50" s="9"/>
      <c r="AG50" s="7"/>
      <c r="AH50" s="9"/>
    </row>
    <row r="51" spans="5:41" x14ac:dyDescent="0.25">
      <c r="E51" s="17">
        <v>2108</v>
      </c>
      <c r="F51" t="s">
        <v>62</v>
      </c>
      <c r="J51" s="14">
        <v>26</v>
      </c>
      <c r="K51" s="14">
        <v>5</v>
      </c>
      <c r="M51">
        <v>2108</v>
      </c>
      <c r="N51" t="s">
        <v>62</v>
      </c>
      <c r="Q51" s="7"/>
      <c r="R51" s="9"/>
      <c r="AB51" s="9"/>
      <c r="AG51" s="7"/>
      <c r="AH51" s="9"/>
    </row>
    <row r="53" spans="5:41" x14ac:dyDescent="0.25">
      <c r="E53" s="17">
        <v>2155</v>
      </c>
      <c r="F53" t="s">
        <v>53</v>
      </c>
      <c r="J53" s="14">
        <v>26</v>
      </c>
      <c r="K53" s="14">
        <v>5</v>
      </c>
      <c r="M53">
        <v>2155</v>
      </c>
      <c r="N53" t="s">
        <v>53</v>
      </c>
      <c r="Q53" s="7"/>
      <c r="R53" s="9"/>
      <c r="AB53" s="9"/>
      <c r="AG53" s="7"/>
      <c r="AH53" s="9"/>
      <c r="AO53" t="s">
        <v>119</v>
      </c>
    </row>
    <row r="54" spans="5:41" x14ac:dyDescent="0.25">
      <c r="E54" s="17">
        <v>2156</v>
      </c>
      <c r="F54" s="4" t="s">
        <v>64</v>
      </c>
      <c r="J54" s="14">
        <v>26</v>
      </c>
      <c r="K54" s="14">
        <v>5</v>
      </c>
      <c r="M54">
        <v>2156</v>
      </c>
      <c r="N54" t="s">
        <v>64</v>
      </c>
      <c r="Q54" s="7"/>
      <c r="R54" s="9"/>
      <c r="AB54" s="9"/>
      <c r="AG54" s="7"/>
      <c r="AH54" s="9"/>
      <c r="AO54" t="s">
        <v>63</v>
      </c>
    </row>
    <row r="55" spans="5:41" x14ac:dyDescent="0.25">
      <c r="E55" s="17">
        <v>2157</v>
      </c>
      <c r="F55" s="4" t="s">
        <v>65</v>
      </c>
      <c r="J55" s="14">
        <v>26</v>
      </c>
      <c r="K55" s="14">
        <v>5</v>
      </c>
      <c r="M55">
        <v>2157</v>
      </c>
      <c r="N55" t="s">
        <v>65</v>
      </c>
      <c r="Q55" s="7"/>
      <c r="R55" s="9"/>
      <c r="AB55" s="9"/>
      <c r="AG55" s="7"/>
      <c r="AH55" s="9"/>
      <c r="AO55" t="s">
        <v>63</v>
      </c>
    </row>
    <row r="57" spans="5:41" x14ac:dyDescent="0.25">
      <c r="E57" s="18" t="s">
        <v>47</v>
      </c>
      <c r="F57" s="3" t="s">
        <v>48</v>
      </c>
      <c r="J57" s="14">
        <v>26</v>
      </c>
      <c r="K57" s="14">
        <v>5</v>
      </c>
    </row>
    <row r="58" spans="5:41" x14ac:dyDescent="0.25">
      <c r="E58" s="18" t="s">
        <v>49</v>
      </c>
      <c r="F58" s="3" t="s">
        <v>50</v>
      </c>
      <c r="J58" s="14">
        <v>26</v>
      </c>
      <c r="K58" s="14">
        <v>5</v>
      </c>
    </row>
    <row r="59" spans="5:41" x14ac:dyDescent="0.25">
      <c r="E59" s="18">
        <v>4694</v>
      </c>
      <c r="F59" s="3" t="s">
        <v>53</v>
      </c>
      <c r="G59" s="3"/>
      <c r="H59" s="3"/>
      <c r="I59" s="2"/>
      <c r="M59">
        <v>4694</v>
      </c>
      <c r="N59" t="s">
        <v>53</v>
      </c>
    </row>
    <row r="60" spans="5:41" x14ac:dyDescent="0.25">
      <c r="E60" s="17">
        <v>914</v>
      </c>
      <c r="F60" t="s">
        <v>51</v>
      </c>
      <c r="J60" s="14">
        <v>26</v>
      </c>
      <c r="K60" s="14">
        <v>5</v>
      </c>
      <c r="M60">
        <v>914</v>
      </c>
      <c r="N60" t="s">
        <v>51</v>
      </c>
      <c r="Q60" s="7"/>
      <c r="R60" s="9"/>
      <c r="AB60" s="9"/>
      <c r="AG60" s="7"/>
      <c r="AH60" s="9"/>
    </row>
    <row r="63" spans="5:41" x14ac:dyDescent="0.25">
      <c r="E63" s="17">
        <v>2174</v>
      </c>
      <c r="F63" t="s">
        <v>123</v>
      </c>
      <c r="J63" s="14">
        <v>19</v>
      </c>
      <c r="K63" s="14">
        <v>6</v>
      </c>
      <c r="M63">
        <v>2174</v>
      </c>
      <c r="N63" t="s">
        <v>123</v>
      </c>
      <c r="R63" s="8"/>
      <c r="AK63" s="7"/>
      <c r="AL63" s="9"/>
      <c r="AO63" t="s">
        <v>124</v>
      </c>
    </row>
    <row r="64" spans="5:41" x14ac:dyDescent="0.25">
      <c r="E64" s="17">
        <v>2403</v>
      </c>
      <c r="F64" t="s">
        <v>125</v>
      </c>
      <c r="J64" s="14">
        <v>19</v>
      </c>
      <c r="K64" s="14">
        <v>6</v>
      </c>
      <c r="M64">
        <v>2403</v>
      </c>
      <c r="N64" t="s">
        <v>125</v>
      </c>
      <c r="R64" s="8"/>
      <c r="AK64" s="7"/>
      <c r="AL64" s="9"/>
      <c r="AO64" t="s">
        <v>124</v>
      </c>
    </row>
    <row r="65" spans="5:41" x14ac:dyDescent="0.25">
      <c r="E65" s="17">
        <v>2277</v>
      </c>
      <c r="F65" t="s">
        <v>126</v>
      </c>
      <c r="J65" s="14">
        <v>19</v>
      </c>
      <c r="K65" s="14">
        <v>6</v>
      </c>
      <c r="M65">
        <v>2277</v>
      </c>
      <c r="N65" t="s">
        <v>126</v>
      </c>
      <c r="R65" s="8"/>
      <c r="AK65" s="7"/>
      <c r="AL65" s="9"/>
      <c r="AO65" t="s">
        <v>124</v>
      </c>
    </row>
    <row r="66" spans="5:41" x14ac:dyDescent="0.25">
      <c r="E66" s="17">
        <v>2295</v>
      </c>
      <c r="F66" t="s">
        <v>127</v>
      </c>
      <c r="J66" s="14">
        <v>19</v>
      </c>
      <c r="K66" s="14">
        <v>6</v>
      </c>
      <c r="M66">
        <v>2295</v>
      </c>
      <c r="N66" t="s">
        <v>127</v>
      </c>
      <c r="R66" s="8"/>
      <c r="AK66" s="7"/>
      <c r="AL66" s="9"/>
      <c r="AO66" t="s">
        <v>124</v>
      </c>
    </row>
    <row r="67" spans="5:41" x14ac:dyDescent="0.25">
      <c r="E67" s="17">
        <v>2398</v>
      </c>
      <c r="F67" t="s">
        <v>128</v>
      </c>
      <c r="J67" s="14">
        <v>19</v>
      </c>
      <c r="K67" s="14">
        <v>6</v>
      </c>
      <c r="M67">
        <v>2398</v>
      </c>
      <c r="N67" t="s">
        <v>128</v>
      </c>
      <c r="R67" s="8"/>
      <c r="AK67" s="7"/>
      <c r="AL67" s="9"/>
      <c r="AO67" t="s">
        <v>124</v>
      </c>
    </row>
    <row r="68" spans="5:41" x14ac:dyDescent="0.25">
      <c r="E68" s="17">
        <v>2399</v>
      </c>
      <c r="F68" t="s">
        <v>129</v>
      </c>
      <c r="J68" s="14">
        <v>19</v>
      </c>
      <c r="K68" s="14">
        <v>6</v>
      </c>
      <c r="M68">
        <v>2399</v>
      </c>
      <c r="N68" t="s">
        <v>129</v>
      </c>
      <c r="R68" s="8"/>
      <c r="AK68" s="7"/>
      <c r="AL68" s="9"/>
      <c r="AO68" t="s">
        <v>124</v>
      </c>
    </row>
    <row r="69" spans="5:41" x14ac:dyDescent="0.25">
      <c r="E69" s="18">
        <v>3590</v>
      </c>
      <c r="F69" s="3" t="s">
        <v>53</v>
      </c>
      <c r="G69" s="3"/>
      <c r="H69" s="3"/>
      <c r="I69" s="3"/>
      <c r="J69" s="15"/>
      <c r="K69" s="15"/>
      <c r="M69">
        <v>3590</v>
      </c>
      <c r="N69" t="s">
        <v>53</v>
      </c>
    </row>
    <row r="70" spans="5:41" x14ac:dyDescent="0.25">
      <c r="E70" s="17">
        <v>2400</v>
      </c>
      <c r="F70" t="s">
        <v>130</v>
      </c>
      <c r="J70" s="14">
        <v>19</v>
      </c>
      <c r="K70" s="14">
        <v>6</v>
      </c>
      <c r="M70">
        <v>2400</v>
      </c>
      <c r="N70" t="s">
        <v>130</v>
      </c>
      <c r="R70" s="8"/>
      <c r="AK70" s="7"/>
      <c r="AL70" s="9"/>
      <c r="AO70" t="s">
        <v>124</v>
      </c>
    </row>
    <row r="72" spans="5:41" x14ac:dyDescent="0.25">
      <c r="E72" s="17">
        <v>2510</v>
      </c>
      <c r="F72" t="s">
        <v>131</v>
      </c>
      <c r="J72" s="14">
        <v>17</v>
      </c>
      <c r="K72" s="14">
        <v>4</v>
      </c>
      <c r="M72">
        <v>2510</v>
      </c>
      <c r="N72" t="s">
        <v>131</v>
      </c>
      <c r="AK72" s="7"/>
      <c r="AL72" s="9"/>
      <c r="AO72" t="s">
        <v>132</v>
      </c>
    </row>
    <row r="73" spans="5:41" x14ac:dyDescent="0.25">
      <c r="E73" s="17">
        <v>2603</v>
      </c>
      <c r="F73" t="s">
        <v>133</v>
      </c>
      <c r="J73" s="14">
        <v>15</v>
      </c>
      <c r="K73" s="14">
        <v>4</v>
      </c>
      <c r="M73">
        <v>2603</v>
      </c>
      <c r="N73" t="s">
        <v>133</v>
      </c>
      <c r="AK73" s="7"/>
      <c r="AL73" s="9"/>
      <c r="AO73" t="s">
        <v>134</v>
      </c>
    </row>
    <row r="74" spans="5:41" x14ac:dyDescent="0.25">
      <c r="E74" s="17">
        <v>2602</v>
      </c>
      <c r="F74" t="s">
        <v>135</v>
      </c>
      <c r="J74" s="14">
        <v>15</v>
      </c>
      <c r="K74" s="14">
        <v>4</v>
      </c>
      <c r="M74">
        <v>2602</v>
      </c>
      <c r="N74" t="s">
        <v>135</v>
      </c>
      <c r="AK74" s="7"/>
      <c r="AL74" s="9"/>
      <c r="AO74" t="s">
        <v>134</v>
      </c>
    </row>
    <row r="75" spans="5:41" x14ac:dyDescent="0.25">
      <c r="E75" s="17">
        <v>2601</v>
      </c>
      <c r="F75" t="s">
        <v>136</v>
      </c>
      <c r="J75" s="14">
        <v>15</v>
      </c>
      <c r="K75" s="14">
        <v>4</v>
      </c>
      <c r="M75">
        <v>2601</v>
      </c>
      <c r="N75" t="s">
        <v>136</v>
      </c>
      <c r="AK75" s="7"/>
      <c r="AL75" s="9"/>
      <c r="AO75" t="s">
        <v>134</v>
      </c>
    </row>
    <row r="76" spans="5:41" x14ac:dyDescent="0.25">
      <c r="E76" s="17">
        <v>2600</v>
      </c>
      <c r="F76" t="s">
        <v>137</v>
      </c>
      <c r="J76" s="14">
        <v>15</v>
      </c>
      <c r="K76" s="14">
        <v>4</v>
      </c>
      <c r="M76">
        <v>2600</v>
      </c>
      <c r="N76" t="s">
        <v>137</v>
      </c>
      <c r="AK76" s="7"/>
      <c r="AL76" s="9"/>
      <c r="AO76" t="s">
        <v>134</v>
      </c>
    </row>
    <row r="77" spans="5:41" x14ac:dyDescent="0.25">
      <c r="E77" s="17">
        <v>2599</v>
      </c>
      <c r="F77" t="s">
        <v>138</v>
      </c>
      <c r="J77" s="14">
        <v>15</v>
      </c>
      <c r="K77" s="14">
        <v>4</v>
      </c>
      <c r="M77">
        <v>2599</v>
      </c>
      <c r="N77" t="s">
        <v>138</v>
      </c>
      <c r="AK77" s="7"/>
      <c r="AL77" s="9"/>
      <c r="AO77" t="s">
        <v>134</v>
      </c>
    </row>
    <row r="78" spans="5:41" x14ac:dyDescent="0.25">
      <c r="E78" s="17">
        <v>2598</v>
      </c>
      <c r="F78" t="s">
        <v>139</v>
      </c>
      <c r="J78" s="14">
        <v>15</v>
      </c>
      <c r="K78" s="14">
        <v>4</v>
      </c>
      <c r="M78">
        <v>2598</v>
      </c>
      <c r="N78" t="s">
        <v>139</v>
      </c>
      <c r="AK78" s="7"/>
      <c r="AL78" s="9"/>
      <c r="AO78" t="s">
        <v>134</v>
      </c>
    </row>
    <row r="80" spans="5:41" x14ac:dyDescent="0.25">
      <c r="E80" s="17">
        <v>2302</v>
      </c>
      <c r="F80" s="3" t="s">
        <v>140</v>
      </c>
      <c r="J80" s="14">
        <v>19</v>
      </c>
      <c r="K80" s="14">
        <v>8</v>
      </c>
      <c r="M80">
        <v>2302</v>
      </c>
      <c r="N80" t="s">
        <v>140</v>
      </c>
      <c r="AE80" s="7"/>
      <c r="AF80" s="9"/>
      <c r="AK80" s="7"/>
      <c r="AL80" s="9"/>
    </row>
    <row r="81" spans="5:41" x14ac:dyDescent="0.25">
      <c r="F81" t="s">
        <v>141</v>
      </c>
      <c r="AO81" t="s">
        <v>142</v>
      </c>
    </row>
    <row r="82" spans="5:41" x14ac:dyDescent="0.25">
      <c r="E82" s="17">
        <v>2303</v>
      </c>
      <c r="F82" t="s">
        <v>143</v>
      </c>
      <c r="J82" s="14" t="s">
        <v>99</v>
      </c>
      <c r="K82" s="14" t="s">
        <v>99</v>
      </c>
      <c r="M82">
        <v>2303</v>
      </c>
      <c r="N82" t="s">
        <v>143</v>
      </c>
      <c r="R82" s="8"/>
      <c r="AF82" s="9"/>
      <c r="AK82" s="7"/>
      <c r="AL82" s="9"/>
    </row>
    <row r="83" spans="5:41" x14ac:dyDescent="0.25">
      <c r="E83" s="17">
        <v>2304</v>
      </c>
      <c r="F83" t="s">
        <v>144</v>
      </c>
      <c r="J83" s="14" t="s">
        <v>99</v>
      </c>
      <c r="K83" s="14" t="s">
        <v>99</v>
      </c>
      <c r="M83">
        <v>2304</v>
      </c>
      <c r="N83" t="s">
        <v>144</v>
      </c>
      <c r="R83" s="8"/>
      <c r="AF83" s="9"/>
      <c r="AK83" s="7"/>
      <c r="AL83" s="9"/>
    </row>
    <row r="85" spans="5:41" x14ac:dyDescent="0.25">
      <c r="E85" s="17">
        <v>2502</v>
      </c>
      <c r="F85" t="s">
        <v>145</v>
      </c>
      <c r="J85" s="14">
        <v>17</v>
      </c>
      <c r="K85" s="14">
        <v>5</v>
      </c>
      <c r="M85">
        <v>2502</v>
      </c>
      <c r="N85" t="s">
        <v>145</v>
      </c>
      <c r="AK85" s="7"/>
      <c r="AL85" s="9"/>
      <c r="AM85" s="7"/>
      <c r="AN85" s="8"/>
    </row>
    <row r="86" spans="5:41" x14ac:dyDescent="0.25">
      <c r="E86" s="17">
        <v>2501</v>
      </c>
      <c r="F86" s="3" t="s">
        <v>146</v>
      </c>
      <c r="J86" s="14">
        <v>17</v>
      </c>
      <c r="K86" s="14">
        <v>5</v>
      </c>
      <c r="M86">
        <v>2501</v>
      </c>
      <c r="N86" t="s">
        <v>146</v>
      </c>
      <c r="AK86" s="7"/>
      <c r="AL86" s="9"/>
      <c r="AM86" s="7"/>
      <c r="AN86" s="8"/>
    </row>
    <row r="88" spans="5:41" x14ac:dyDescent="0.25">
      <c r="E88" s="17">
        <v>2297</v>
      </c>
      <c r="F88" t="s">
        <v>147</v>
      </c>
      <c r="J88" s="14" t="s">
        <v>99</v>
      </c>
      <c r="K88" s="14" t="s">
        <v>99</v>
      </c>
      <c r="M88">
        <v>2297</v>
      </c>
      <c r="N88" t="s">
        <v>147</v>
      </c>
      <c r="AB88" s="8"/>
      <c r="AK88" s="7"/>
      <c r="AL88" s="9"/>
      <c r="AM88" s="7"/>
    </row>
    <row r="89" spans="5:41" x14ac:dyDescent="0.25">
      <c r="E89" s="18">
        <v>2327</v>
      </c>
      <c r="F89" s="3" t="s">
        <v>148</v>
      </c>
      <c r="G89" s="3"/>
      <c r="H89" s="3"/>
      <c r="I89" s="3"/>
      <c r="J89" s="15"/>
      <c r="M89">
        <v>2327</v>
      </c>
      <c r="N89" t="s">
        <v>148</v>
      </c>
    </row>
    <row r="90" spans="5:41" x14ac:dyDescent="0.25">
      <c r="E90" s="18">
        <v>2296</v>
      </c>
      <c r="F90" s="3" t="s">
        <v>149</v>
      </c>
      <c r="G90" s="3"/>
      <c r="H90" s="3"/>
      <c r="I90" s="3"/>
      <c r="J90" s="15" t="s">
        <v>99</v>
      </c>
      <c r="K90" s="14" t="s">
        <v>99</v>
      </c>
      <c r="M90">
        <v>2296</v>
      </c>
      <c r="N90" t="s">
        <v>149</v>
      </c>
      <c r="AB90" s="8"/>
      <c r="AK90" s="7"/>
      <c r="AL90" s="9"/>
      <c r="AM90" s="7"/>
    </row>
    <row r="91" spans="5:41" x14ac:dyDescent="0.25">
      <c r="E91" s="18">
        <v>4561</v>
      </c>
      <c r="F91" s="3" t="s">
        <v>74</v>
      </c>
      <c r="G91" s="3"/>
      <c r="H91" s="3"/>
      <c r="I91" s="3"/>
      <c r="J91" s="15"/>
      <c r="M91">
        <v>4561</v>
      </c>
      <c r="N91" t="s">
        <v>74</v>
      </c>
      <c r="S91" s="7"/>
      <c r="T91" s="8"/>
      <c r="AO91" t="s">
        <v>150</v>
      </c>
    </row>
    <row r="92" spans="5:41" x14ac:dyDescent="0.25">
      <c r="E92" s="18">
        <v>4556</v>
      </c>
      <c r="F92" s="3" t="s">
        <v>77</v>
      </c>
      <c r="G92" s="3"/>
      <c r="H92" s="3"/>
      <c r="I92" s="3"/>
      <c r="J92" s="15"/>
      <c r="M92">
        <v>4556</v>
      </c>
      <c r="N92" t="s">
        <v>77</v>
      </c>
      <c r="S92" s="7"/>
      <c r="T92" s="8"/>
      <c r="AO92" t="s">
        <v>150</v>
      </c>
    </row>
    <row r="93" spans="5:41" x14ac:dyDescent="0.25">
      <c r="E93" s="18">
        <v>4557</v>
      </c>
      <c r="F93" s="3" t="s">
        <v>79</v>
      </c>
      <c r="G93" s="3"/>
      <c r="H93" s="3"/>
      <c r="I93" s="3"/>
      <c r="J93" s="15"/>
      <c r="M93">
        <v>4557</v>
      </c>
      <c r="N93" t="s">
        <v>79</v>
      </c>
      <c r="S93" s="7"/>
      <c r="T93" s="8"/>
      <c r="AO93" t="s">
        <v>150</v>
      </c>
    </row>
    <row r="94" spans="5:41" x14ac:dyDescent="0.25">
      <c r="E94" s="18" t="s">
        <v>80</v>
      </c>
      <c r="F94" s="3" t="s">
        <v>81</v>
      </c>
      <c r="G94" s="3"/>
      <c r="H94" s="3"/>
      <c r="I94" s="3"/>
      <c r="J94" s="15"/>
      <c r="AO94" t="s">
        <v>150</v>
      </c>
    </row>
    <row r="95" spans="5:41" x14ac:dyDescent="0.25">
      <c r="E95" s="18">
        <v>4142</v>
      </c>
      <c r="F95" s="3" t="s">
        <v>82</v>
      </c>
      <c r="G95" s="3"/>
      <c r="H95" s="3"/>
      <c r="I95" s="3"/>
      <c r="J95" s="15"/>
      <c r="M95">
        <v>4142</v>
      </c>
      <c r="N95" t="s">
        <v>82</v>
      </c>
      <c r="S95" s="7"/>
      <c r="T95" s="8"/>
      <c r="AO95" t="s">
        <v>150</v>
      </c>
    </row>
    <row r="96" spans="5:41" x14ac:dyDescent="0.25">
      <c r="E96" s="18">
        <v>4552</v>
      </c>
      <c r="F96" s="3" t="s">
        <v>53</v>
      </c>
      <c r="G96" s="3"/>
      <c r="H96" s="3"/>
      <c r="I96" s="3"/>
      <c r="J96" s="15"/>
      <c r="M96">
        <v>4552</v>
      </c>
      <c r="N96" t="s">
        <v>53</v>
      </c>
      <c r="S96" s="7"/>
      <c r="T96" s="8"/>
      <c r="AO96" t="s">
        <v>150</v>
      </c>
    </row>
    <row r="97" spans="2:41" x14ac:dyDescent="0.25">
      <c r="E97" s="18">
        <v>2109</v>
      </c>
      <c r="F97" s="3" t="s">
        <v>53</v>
      </c>
      <c r="G97" s="3"/>
      <c r="H97" s="3"/>
      <c r="I97" s="3"/>
      <c r="J97" s="15">
        <v>19</v>
      </c>
      <c r="K97" s="14">
        <v>8</v>
      </c>
      <c r="M97">
        <v>2109</v>
      </c>
      <c r="N97" t="s">
        <v>53</v>
      </c>
      <c r="AK97" s="7"/>
      <c r="AL97" s="9"/>
      <c r="AM97" s="7"/>
      <c r="AN97" s="9"/>
    </row>
    <row r="98" spans="2:41" x14ac:dyDescent="0.25">
      <c r="E98" s="18">
        <v>4160</v>
      </c>
      <c r="F98" s="3" t="s">
        <v>53</v>
      </c>
      <c r="G98" s="3"/>
      <c r="H98" s="3"/>
      <c r="I98" s="3"/>
      <c r="J98" s="15"/>
      <c r="M98">
        <v>4160</v>
      </c>
      <c r="N98" t="s">
        <v>53</v>
      </c>
      <c r="AE98" s="8"/>
      <c r="AF98" s="9"/>
    </row>
    <row r="99" spans="2:41" x14ac:dyDescent="0.25">
      <c r="E99" s="18">
        <v>2364</v>
      </c>
      <c r="F99" s="3" t="s">
        <v>151</v>
      </c>
      <c r="G99" s="3"/>
      <c r="H99" s="3"/>
      <c r="I99" s="3"/>
      <c r="J99" s="15"/>
      <c r="M99">
        <v>2364</v>
      </c>
      <c r="N99" t="s">
        <v>151</v>
      </c>
    </row>
    <row r="100" spans="2:41" x14ac:dyDescent="0.25">
      <c r="E100" s="17">
        <v>2176</v>
      </c>
      <c r="F100" t="s">
        <v>152</v>
      </c>
      <c r="J100" s="14">
        <v>19</v>
      </c>
      <c r="K100" s="14">
        <v>8</v>
      </c>
      <c r="M100">
        <v>2176</v>
      </c>
      <c r="N100" t="s">
        <v>152</v>
      </c>
      <c r="AK100" s="7"/>
      <c r="AL100" s="9"/>
      <c r="AM100" s="7"/>
      <c r="AN100" s="9"/>
    </row>
    <row r="101" spans="2:41" x14ac:dyDescent="0.25">
      <c r="E101" s="17">
        <v>2318</v>
      </c>
      <c r="F101" t="s">
        <v>153</v>
      </c>
      <c r="J101" s="14">
        <v>19</v>
      </c>
      <c r="K101" s="14">
        <v>8</v>
      </c>
      <c r="M101">
        <v>2318</v>
      </c>
      <c r="N101" t="s">
        <v>153</v>
      </c>
      <c r="AK101" s="7"/>
      <c r="AL101" s="9"/>
      <c r="AM101" s="7"/>
      <c r="AN101" s="9"/>
    </row>
    <row r="102" spans="2:41" x14ac:dyDescent="0.25">
      <c r="E102" s="17">
        <v>2344</v>
      </c>
      <c r="F102" t="s">
        <v>154</v>
      </c>
      <c r="J102" s="14">
        <v>19</v>
      </c>
      <c r="K102" s="14">
        <v>8</v>
      </c>
      <c r="M102">
        <v>2344</v>
      </c>
      <c r="N102" t="s">
        <v>154</v>
      </c>
      <c r="AK102" s="7"/>
      <c r="AL102" s="9"/>
      <c r="AM102" s="7"/>
      <c r="AN102" s="9"/>
    </row>
    <row r="103" spans="2:41" x14ac:dyDescent="0.25">
      <c r="E103" s="17">
        <v>2345</v>
      </c>
      <c r="F103" t="s">
        <v>155</v>
      </c>
      <c r="J103" s="14">
        <v>19</v>
      </c>
      <c r="K103" s="14">
        <v>8</v>
      </c>
      <c r="M103">
        <v>2345</v>
      </c>
      <c r="N103" t="s">
        <v>155</v>
      </c>
      <c r="AK103" s="7"/>
      <c r="AL103" s="9"/>
      <c r="AM103" s="7"/>
      <c r="AN103" s="9"/>
    </row>
    <row r="104" spans="2:41" x14ac:dyDescent="0.25">
      <c r="E104" s="17">
        <v>2319</v>
      </c>
      <c r="F104" t="s">
        <v>156</v>
      </c>
      <c r="J104" s="14">
        <v>19</v>
      </c>
      <c r="K104" s="14">
        <v>8</v>
      </c>
      <c r="M104">
        <v>2319</v>
      </c>
      <c r="N104" t="s">
        <v>156</v>
      </c>
      <c r="AK104" s="7"/>
      <c r="AL104" s="9"/>
      <c r="AM104" s="7"/>
      <c r="AN104" s="9"/>
    </row>
    <row r="105" spans="2:41" x14ac:dyDescent="0.25">
      <c r="E105" s="17">
        <v>2078</v>
      </c>
      <c r="F105" t="s">
        <v>157</v>
      </c>
      <c r="J105" s="14">
        <v>19</v>
      </c>
      <c r="K105" s="14">
        <v>8</v>
      </c>
      <c r="M105">
        <v>2078</v>
      </c>
      <c r="N105" t="s">
        <v>157</v>
      </c>
      <c r="AK105" s="7"/>
      <c r="AL105" s="9"/>
      <c r="AM105" s="7"/>
      <c r="AN105" s="9"/>
    </row>
    <row r="107" spans="2:41" x14ac:dyDescent="0.25">
      <c r="B107" t="s">
        <v>158</v>
      </c>
      <c r="C107" s="14">
        <v>21</v>
      </c>
      <c r="D107" s="14">
        <v>13</v>
      </c>
      <c r="I107">
        <v>0.02</v>
      </c>
      <c r="AO107" t="s">
        <v>159</v>
      </c>
    </row>
    <row r="108" spans="2:41" x14ac:dyDescent="0.25">
      <c r="E108" s="17">
        <v>2562</v>
      </c>
      <c r="F108" t="s">
        <v>160</v>
      </c>
      <c r="J108" s="14">
        <v>20</v>
      </c>
      <c r="K108" s="14">
        <v>1</v>
      </c>
      <c r="M108">
        <v>2562</v>
      </c>
      <c r="N108" t="s">
        <v>160</v>
      </c>
      <c r="AL108" s="9"/>
      <c r="AM108" s="7"/>
      <c r="AN108" s="8"/>
    </row>
    <row r="109" spans="2:41" x14ac:dyDescent="0.25">
      <c r="E109" s="17">
        <v>2561</v>
      </c>
      <c r="F109" t="s">
        <v>161</v>
      </c>
      <c r="J109" s="14">
        <v>20</v>
      </c>
      <c r="K109" s="14">
        <v>1</v>
      </c>
      <c r="M109">
        <v>2561</v>
      </c>
      <c r="N109" t="s">
        <v>161</v>
      </c>
      <c r="AL109" s="9"/>
      <c r="AM109" s="7"/>
      <c r="AN109" s="8"/>
    </row>
    <row r="110" spans="2:41" x14ac:dyDescent="0.25">
      <c r="E110" s="17">
        <v>2595</v>
      </c>
      <c r="F110" t="s">
        <v>162</v>
      </c>
      <c r="J110" s="14">
        <v>20</v>
      </c>
      <c r="K110" s="14">
        <v>1</v>
      </c>
      <c r="M110">
        <v>2595</v>
      </c>
      <c r="N110" t="s">
        <v>162</v>
      </c>
      <c r="AM110" s="7"/>
      <c r="AN110" s="8"/>
    </row>
    <row r="111" spans="2:41" x14ac:dyDescent="0.25">
      <c r="E111" s="17">
        <v>2463</v>
      </c>
      <c r="F111" t="s">
        <v>163</v>
      </c>
      <c r="J111" s="14">
        <v>20</v>
      </c>
      <c r="K111" s="14">
        <v>1</v>
      </c>
      <c r="M111">
        <v>2463</v>
      </c>
      <c r="N111" t="s">
        <v>163</v>
      </c>
      <c r="AL111" s="9"/>
      <c r="AM111" s="7"/>
      <c r="AN111" s="8"/>
    </row>
    <row r="112" spans="2:41" x14ac:dyDescent="0.25">
      <c r="E112" s="17">
        <v>2453</v>
      </c>
      <c r="F112" t="s">
        <v>164</v>
      </c>
      <c r="J112" s="14">
        <v>21</v>
      </c>
      <c r="K112" s="14">
        <v>2</v>
      </c>
      <c r="M112">
        <v>2453</v>
      </c>
      <c r="N112" t="s">
        <v>164</v>
      </c>
      <c r="AL112" s="9"/>
      <c r="AM112" s="7"/>
      <c r="AN112" s="8"/>
    </row>
    <row r="113" spans="5:41" x14ac:dyDescent="0.25">
      <c r="E113" s="17">
        <v>2468</v>
      </c>
      <c r="F113" t="s">
        <v>52</v>
      </c>
      <c r="J113" s="14">
        <v>20</v>
      </c>
      <c r="K113" s="14">
        <v>1</v>
      </c>
      <c r="M113">
        <v>2468</v>
      </c>
      <c r="N113" t="s">
        <v>52</v>
      </c>
      <c r="AM113" s="7"/>
      <c r="AN113" s="8"/>
    </row>
    <row r="114" spans="5:41" x14ac:dyDescent="0.25">
      <c r="E114" s="17">
        <v>2452</v>
      </c>
      <c r="F114" t="s">
        <v>165</v>
      </c>
      <c r="J114" s="14">
        <v>21</v>
      </c>
      <c r="K114" s="14">
        <v>2</v>
      </c>
      <c r="M114">
        <v>2452</v>
      </c>
      <c r="N114" t="s">
        <v>165</v>
      </c>
      <c r="AL114" s="9"/>
      <c r="AM114" s="7"/>
      <c r="AN114" s="8"/>
    </row>
    <row r="115" spans="5:41" x14ac:dyDescent="0.25">
      <c r="AO115" t="s">
        <v>166</v>
      </c>
    </row>
    <row r="116" spans="5:41" x14ac:dyDescent="0.25">
      <c r="E116" s="17">
        <v>2507</v>
      </c>
      <c r="F116" t="s">
        <v>167</v>
      </c>
      <c r="M116">
        <v>2507</v>
      </c>
      <c r="N116" t="s">
        <v>167</v>
      </c>
      <c r="AM116" s="7"/>
      <c r="AN116" s="8"/>
      <c r="AO116" t="s">
        <v>168</v>
      </c>
    </row>
    <row r="117" spans="5:41" x14ac:dyDescent="0.25">
      <c r="E117" s="17">
        <v>2487</v>
      </c>
      <c r="F117" t="s">
        <v>169</v>
      </c>
      <c r="J117" s="14">
        <v>20</v>
      </c>
      <c r="K117" s="14">
        <v>1</v>
      </c>
      <c r="M117">
        <v>2487</v>
      </c>
      <c r="N117" t="s">
        <v>169</v>
      </c>
      <c r="AM117" s="7"/>
      <c r="AN117" s="8"/>
    </row>
    <row r="118" spans="5:41" x14ac:dyDescent="0.25">
      <c r="E118" s="17">
        <v>2560</v>
      </c>
      <c r="F118" t="s">
        <v>170</v>
      </c>
      <c r="J118" s="14">
        <v>20</v>
      </c>
      <c r="K118" s="14">
        <v>1</v>
      </c>
      <c r="M118">
        <v>2560</v>
      </c>
      <c r="N118" t="s">
        <v>170</v>
      </c>
      <c r="AL118" s="9"/>
      <c r="AM118" s="7"/>
      <c r="AN118" s="8"/>
    </row>
    <row r="119" spans="5:41" x14ac:dyDescent="0.25">
      <c r="E119" s="17">
        <v>2559</v>
      </c>
      <c r="F119" s="3" t="s">
        <v>171</v>
      </c>
      <c r="J119" s="14">
        <v>20</v>
      </c>
      <c r="K119" s="14">
        <v>1</v>
      </c>
      <c r="M119">
        <v>2559</v>
      </c>
      <c r="N119" t="s">
        <v>171</v>
      </c>
      <c r="AL119" s="9"/>
      <c r="AM119" s="7"/>
      <c r="AN119" s="8"/>
    </row>
    <row r="120" spans="5:41" x14ac:dyDescent="0.25">
      <c r="E120" s="17">
        <v>2558</v>
      </c>
      <c r="F120" t="s">
        <v>172</v>
      </c>
      <c r="J120" s="14">
        <v>20</v>
      </c>
      <c r="K120" s="14">
        <v>1</v>
      </c>
      <c r="M120">
        <v>2558</v>
      </c>
      <c r="N120" t="s">
        <v>172</v>
      </c>
      <c r="AL120" s="9"/>
      <c r="AM120" s="7"/>
      <c r="AN120" s="8"/>
    </row>
    <row r="121" spans="5:41" x14ac:dyDescent="0.25">
      <c r="E121" s="17">
        <v>2451</v>
      </c>
      <c r="F121" t="s">
        <v>173</v>
      </c>
      <c r="J121" s="14">
        <v>20</v>
      </c>
      <c r="K121" s="14">
        <v>1</v>
      </c>
      <c r="M121">
        <v>2451</v>
      </c>
      <c r="N121" t="s">
        <v>173</v>
      </c>
      <c r="AM121" s="7"/>
      <c r="AN121" s="8"/>
    </row>
    <row r="122" spans="5:41" x14ac:dyDescent="0.25">
      <c r="E122" s="17">
        <v>2465</v>
      </c>
      <c r="F122" t="s">
        <v>174</v>
      </c>
      <c r="J122" s="14">
        <v>20</v>
      </c>
      <c r="K122" s="14">
        <v>1</v>
      </c>
      <c r="M122">
        <v>2465</v>
      </c>
      <c r="N122" t="s">
        <v>174</v>
      </c>
      <c r="AM122" s="7"/>
      <c r="AN122" s="8"/>
    </row>
    <row r="123" spans="5:41" x14ac:dyDescent="0.25">
      <c r="E123" s="17">
        <v>2557</v>
      </c>
      <c r="F123" t="s">
        <v>157</v>
      </c>
      <c r="J123" s="14">
        <v>20</v>
      </c>
      <c r="K123" s="14">
        <v>1</v>
      </c>
      <c r="M123">
        <v>2557</v>
      </c>
      <c r="N123" t="s">
        <v>157</v>
      </c>
      <c r="AL123" s="9"/>
      <c r="AM123" s="7"/>
      <c r="AN123" s="8"/>
    </row>
    <row r="124" spans="5:41" x14ac:dyDescent="0.25">
      <c r="E124" s="17">
        <v>2556</v>
      </c>
      <c r="F124" t="s">
        <v>175</v>
      </c>
      <c r="J124" s="14">
        <v>20</v>
      </c>
      <c r="K124" s="14">
        <v>1</v>
      </c>
      <c r="M124">
        <v>2556</v>
      </c>
      <c r="N124" t="s">
        <v>175</v>
      </c>
      <c r="AL124" s="9"/>
      <c r="AM124" s="7"/>
      <c r="AN124" s="8"/>
    </row>
    <row r="125" spans="5:41" x14ac:dyDescent="0.25">
      <c r="E125" s="17">
        <v>2506</v>
      </c>
      <c r="F125" t="s">
        <v>176</v>
      </c>
      <c r="J125" s="14">
        <v>20</v>
      </c>
      <c r="K125" s="14">
        <v>1</v>
      </c>
      <c r="M125">
        <v>2506</v>
      </c>
      <c r="N125" t="s">
        <v>176</v>
      </c>
      <c r="AM125" s="7"/>
      <c r="AN125" s="8"/>
    </row>
    <row r="126" spans="5:41" x14ac:dyDescent="0.25">
      <c r="E126" s="18" t="s">
        <v>177</v>
      </c>
      <c r="F126" s="3" t="s">
        <v>178</v>
      </c>
      <c r="J126" s="14">
        <v>20</v>
      </c>
      <c r="K126" s="14">
        <v>1</v>
      </c>
    </row>
    <row r="127" spans="5:41" x14ac:dyDescent="0.25">
      <c r="E127" s="18" t="s">
        <v>179</v>
      </c>
      <c r="F127" s="3" t="s">
        <v>180</v>
      </c>
      <c r="J127" s="14">
        <v>20</v>
      </c>
      <c r="K127" s="14">
        <v>1</v>
      </c>
    </row>
    <row r="128" spans="5:41" x14ac:dyDescent="0.25">
      <c r="E128" s="17">
        <v>2505</v>
      </c>
      <c r="F128" s="3" t="s">
        <v>181</v>
      </c>
      <c r="J128" s="14">
        <v>20</v>
      </c>
      <c r="K128" s="14">
        <v>1</v>
      </c>
      <c r="M128">
        <v>2505</v>
      </c>
      <c r="N128" t="s">
        <v>181</v>
      </c>
      <c r="AM128" s="7"/>
      <c r="AN128" s="8"/>
    </row>
    <row r="129" spans="5:41" x14ac:dyDescent="0.25">
      <c r="E129" s="17">
        <v>2555</v>
      </c>
      <c r="F129" t="s">
        <v>53</v>
      </c>
      <c r="J129" s="14">
        <v>20</v>
      </c>
      <c r="K129" s="14">
        <v>1</v>
      </c>
      <c r="M129">
        <v>2555</v>
      </c>
      <c r="N129" t="s">
        <v>53</v>
      </c>
      <c r="AL129" s="9"/>
      <c r="AM129" s="7"/>
      <c r="AN129" s="8"/>
    </row>
    <row r="130" spans="5:41" x14ac:dyDescent="0.25">
      <c r="E130" s="17">
        <v>2554</v>
      </c>
      <c r="F130" t="s">
        <v>182</v>
      </c>
      <c r="J130" s="14">
        <v>20</v>
      </c>
      <c r="K130" s="14">
        <v>1</v>
      </c>
      <c r="M130">
        <v>2554</v>
      </c>
      <c r="N130" t="s">
        <v>182</v>
      </c>
      <c r="AL130" s="9"/>
      <c r="AM130" s="7"/>
      <c r="AN130" s="8"/>
    </row>
    <row r="131" spans="5:41" x14ac:dyDescent="0.25">
      <c r="E131" s="17">
        <v>2553</v>
      </c>
      <c r="F131" t="s">
        <v>183</v>
      </c>
      <c r="J131" s="14">
        <v>20</v>
      </c>
      <c r="K131" s="14">
        <v>1</v>
      </c>
      <c r="M131">
        <v>2553</v>
      </c>
      <c r="N131" t="s">
        <v>183</v>
      </c>
      <c r="AL131" s="9"/>
      <c r="AM131" s="7"/>
      <c r="AN131" s="8"/>
    </row>
    <row r="132" spans="5:41" x14ac:dyDescent="0.25">
      <c r="E132" s="17">
        <v>2504</v>
      </c>
      <c r="F132" s="3" t="s">
        <v>184</v>
      </c>
      <c r="J132" s="14">
        <v>20</v>
      </c>
      <c r="K132" s="14">
        <v>1</v>
      </c>
      <c r="M132">
        <v>2504</v>
      </c>
      <c r="N132" t="s">
        <v>184</v>
      </c>
      <c r="AL132" s="9"/>
      <c r="AM132" s="7"/>
      <c r="AN132" s="8"/>
    </row>
    <row r="133" spans="5:41" x14ac:dyDescent="0.25">
      <c r="E133" s="17">
        <v>2552</v>
      </c>
      <c r="F133" s="3" t="s">
        <v>185</v>
      </c>
      <c r="J133" s="14">
        <v>20</v>
      </c>
      <c r="K133" s="14">
        <v>1</v>
      </c>
      <c r="M133">
        <v>2552</v>
      </c>
      <c r="N133" t="s">
        <v>185</v>
      </c>
      <c r="AL133" s="9"/>
      <c r="AM133" s="7"/>
      <c r="AN133" s="8"/>
    </row>
    <row r="134" spans="5:41" x14ac:dyDescent="0.25">
      <c r="E134" s="17">
        <v>2551</v>
      </c>
      <c r="F134" t="s">
        <v>186</v>
      </c>
      <c r="J134" s="14">
        <v>20</v>
      </c>
      <c r="K134" s="14">
        <v>1</v>
      </c>
      <c r="M134">
        <v>2551</v>
      </c>
      <c r="N134" t="s">
        <v>186</v>
      </c>
      <c r="AL134" s="9"/>
      <c r="AM134" s="7"/>
      <c r="AN134" s="8"/>
    </row>
    <row r="135" spans="5:41" x14ac:dyDescent="0.25">
      <c r="E135" s="17">
        <v>2503</v>
      </c>
      <c r="F135" t="s">
        <v>187</v>
      </c>
      <c r="J135" s="14">
        <v>20</v>
      </c>
      <c r="K135" s="14">
        <v>1</v>
      </c>
      <c r="M135">
        <v>2503</v>
      </c>
      <c r="N135" t="s">
        <v>187</v>
      </c>
      <c r="AL135" s="9"/>
      <c r="AM135" s="7"/>
      <c r="AN135" s="8"/>
    </row>
    <row r="136" spans="5:41" x14ac:dyDescent="0.25">
      <c r="E136" s="17">
        <v>2502</v>
      </c>
      <c r="F136" t="s">
        <v>145</v>
      </c>
      <c r="J136" s="14">
        <v>20</v>
      </c>
      <c r="K136" s="14">
        <v>1</v>
      </c>
      <c r="M136">
        <v>2502</v>
      </c>
      <c r="N136" t="s">
        <v>145</v>
      </c>
      <c r="AK136" s="7"/>
      <c r="AL136" s="9"/>
      <c r="AM136" s="7"/>
      <c r="AN136" s="8"/>
    </row>
    <row r="137" spans="5:41" x14ac:dyDescent="0.25">
      <c r="E137" s="17">
        <v>2501</v>
      </c>
      <c r="F137" s="3" t="s">
        <v>146</v>
      </c>
      <c r="J137" s="14">
        <v>20</v>
      </c>
      <c r="K137" s="14">
        <v>1</v>
      </c>
      <c r="M137">
        <v>2501</v>
      </c>
      <c r="N137" t="s">
        <v>146</v>
      </c>
      <c r="AK137" s="7"/>
      <c r="AL137" s="9"/>
      <c r="AM137" s="7"/>
      <c r="AN137" s="8"/>
    </row>
    <row r="138" spans="5:41" x14ac:dyDescent="0.25">
      <c r="E138" s="17">
        <v>2550</v>
      </c>
      <c r="F138" t="s">
        <v>188</v>
      </c>
      <c r="J138" s="14">
        <v>20</v>
      </c>
      <c r="K138" s="14">
        <v>1</v>
      </c>
      <c r="M138">
        <v>2550</v>
      </c>
      <c r="N138" t="s">
        <v>188</v>
      </c>
      <c r="AL138" s="9"/>
      <c r="AM138" s="7"/>
      <c r="AN138" s="8"/>
      <c r="AO138" t="s">
        <v>189</v>
      </c>
    </row>
    <row r="139" spans="5:41" x14ac:dyDescent="0.25">
      <c r="E139" s="17">
        <v>2549</v>
      </c>
      <c r="F139" t="s">
        <v>190</v>
      </c>
      <c r="J139" s="14">
        <v>20</v>
      </c>
      <c r="K139" s="14">
        <v>1</v>
      </c>
      <c r="M139">
        <v>2549</v>
      </c>
      <c r="N139" t="s">
        <v>190</v>
      </c>
      <c r="AL139" s="9"/>
      <c r="AM139" s="7"/>
      <c r="AN139" s="8"/>
    </row>
    <row r="140" spans="5:41" x14ac:dyDescent="0.25">
      <c r="E140" s="17">
        <v>2486</v>
      </c>
      <c r="F140" t="s">
        <v>191</v>
      </c>
      <c r="J140" s="14">
        <v>20</v>
      </c>
      <c r="K140" s="14">
        <v>1</v>
      </c>
      <c r="M140">
        <v>2486</v>
      </c>
      <c r="N140" t="s">
        <v>191</v>
      </c>
      <c r="AM140" s="7"/>
      <c r="AN140" s="8"/>
    </row>
    <row r="141" spans="5:41" x14ac:dyDescent="0.25">
      <c r="E141" s="17">
        <v>2485</v>
      </c>
      <c r="F141" t="s">
        <v>161</v>
      </c>
      <c r="J141" s="14">
        <v>20</v>
      </c>
      <c r="K141" s="14">
        <v>1</v>
      </c>
      <c r="M141">
        <v>2485</v>
      </c>
      <c r="N141" t="s">
        <v>161</v>
      </c>
      <c r="AM141" s="7"/>
      <c r="AN141" s="8"/>
    </row>
    <row r="142" spans="5:41" x14ac:dyDescent="0.25">
      <c r="E142" s="17">
        <v>2548</v>
      </c>
      <c r="F142" t="s">
        <v>162</v>
      </c>
      <c r="J142" s="14">
        <v>20</v>
      </c>
      <c r="K142" s="14">
        <v>1</v>
      </c>
      <c r="M142">
        <v>2548</v>
      </c>
      <c r="N142" t="s">
        <v>162</v>
      </c>
      <c r="AL142" s="9"/>
      <c r="AM142" s="7"/>
      <c r="AN142" s="8"/>
    </row>
    <row r="143" spans="5:41" x14ac:dyDescent="0.25">
      <c r="E143" s="17">
        <v>2547</v>
      </c>
      <c r="F143" t="s">
        <v>192</v>
      </c>
      <c r="J143" s="14">
        <v>20</v>
      </c>
      <c r="K143" s="14">
        <v>1</v>
      </c>
      <c r="M143">
        <v>2547</v>
      </c>
      <c r="N143" t="s">
        <v>192</v>
      </c>
      <c r="AL143" s="9"/>
      <c r="AM143" s="7"/>
      <c r="AN143" s="8"/>
    </row>
    <row r="144" spans="5:41" x14ac:dyDescent="0.25">
      <c r="E144" s="17">
        <v>2546</v>
      </c>
      <c r="F144" t="s">
        <v>193</v>
      </c>
      <c r="J144" s="14">
        <v>20</v>
      </c>
      <c r="K144" s="14">
        <v>1</v>
      </c>
      <c r="M144">
        <v>2546</v>
      </c>
      <c r="N144" t="s">
        <v>193</v>
      </c>
      <c r="AL144" s="9"/>
      <c r="AM144" s="7"/>
      <c r="AN144" s="8"/>
    </row>
    <row r="145" spans="5:41" x14ac:dyDescent="0.25">
      <c r="E145" s="17">
        <v>2545</v>
      </c>
      <c r="F145" t="s">
        <v>194</v>
      </c>
      <c r="J145" s="14">
        <v>20</v>
      </c>
      <c r="K145" s="14">
        <v>1</v>
      </c>
      <c r="M145">
        <v>2545</v>
      </c>
      <c r="N145" t="s">
        <v>194</v>
      </c>
      <c r="AL145" s="9"/>
      <c r="AM145" s="7"/>
      <c r="AN145" s="8"/>
    </row>
    <row r="146" spans="5:41" x14ac:dyDescent="0.25">
      <c r="E146" s="17">
        <v>2544</v>
      </c>
      <c r="F146" t="s">
        <v>195</v>
      </c>
      <c r="J146" s="14">
        <v>20</v>
      </c>
      <c r="K146" s="14">
        <v>1</v>
      </c>
      <c r="M146">
        <v>2544</v>
      </c>
      <c r="N146" t="s">
        <v>195</v>
      </c>
      <c r="AL146" s="9"/>
      <c r="AM146" s="7"/>
      <c r="AN146" s="8"/>
    </row>
    <row r="147" spans="5:41" x14ac:dyDescent="0.25">
      <c r="E147" s="17">
        <v>2543</v>
      </c>
      <c r="F147" t="s">
        <v>196</v>
      </c>
      <c r="J147" s="14">
        <v>20</v>
      </c>
      <c r="K147" s="14">
        <v>1</v>
      </c>
      <c r="M147">
        <v>2543</v>
      </c>
      <c r="N147" t="s">
        <v>196</v>
      </c>
      <c r="AL147" s="9"/>
      <c r="AM147" s="7"/>
      <c r="AN147" s="8"/>
    </row>
    <row r="148" spans="5:41" x14ac:dyDescent="0.25">
      <c r="E148" s="17">
        <v>2500</v>
      </c>
      <c r="F148" s="3" t="s">
        <v>197</v>
      </c>
      <c r="G148" s="3"/>
      <c r="H148" s="3"/>
      <c r="J148" s="14">
        <v>20</v>
      </c>
      <c r="K148" s="14">
        <v>1</v>
      </c>
      <c r="M148">
        <v>2500</v>
      </c>
      <c r="N148" t="s">
        <v>197</v>
      </c>
      <c r="AM148" s="7"/>
      <c r="AN148" s="8"/>
    </row>
    <row r="149" spans="5:41" x14ac:dyDescent="0.25">
      <c r="E149" s="17">
        <v>2542</v>
      </c>
      <c r="F149" s="4" t="s">
        <v>198</v>
      </c>
      <c r="G149" s="4"/>
      <c r="H149" s="4"/>
      <c r="J149" s="14">
        <v>20</v>
      </c>
      <c r="K149" s="14">
        <v>1</v>
      </c>
      <c r="M149">
        <v>2542</v>
      </c>
      <c r="N149" t="s">
        <v>198</v>
      </c>
      <c r="AL149" s="9"/>
      <c r="AM149" s="7"/>
      <c r="AN149" s="8"/>
    </row>
    <row r="150" spans="5:41" x14ac:dyDescent="0.25">
      <c r="E150" s="17">
        <v>2499</v>
      </c>
      <c r="F150" s="4" t="s">
        <v>199</v>
      </c>
      <c r="G150" s="4"/>
      <c r="H150" s="4"/>
      <c r="J150" s="14">
        <v>20</v>
      </c>
      <c r="K150" s="14">
        <v>1</v>
      </c>
      <c r="M150">
        <v>2499</v>
      </c>
      <c r="N150" t="s">
        <v>199</v>
      </c>
      <c r="AM150" s="7"/>
      <c r="AN150" s="8"/>
    </row>
    <row r="151" spans="5:41" x14ac:dyDescent="0.25">
      <c r="E151" s="17">
        <v>2541</v>
      </c>
      <c r="F151" s="4" t="s">
        <v>200</v>
      </c>
      <c r="G151" s="4"/>
      <c r="H151" s="4"/>
      <c r="J151" s="14">
        <v>20</v>
      </c>
      <c r="K151" s="14">
        <v>1</v>
      </c>
      <c r="M151">
        <v>2541</v>
      </c>
      <c r="N151" t="s">
        <v>188</v>
      </c>
      <c r="AL151" s="9"/>
      <c r="AM151" s="7"/>
      <c r="AN151" s="8"/>
    </row>
    <row r="152" spans="5:41" x14ac:dyDescent="0.25">
      <c r="E152" s="17">
        <v>2540</v>
      </c>
      <c r="F152" s="4" t="s">
        <v>201</v>
      </c>
      <c r="G152" s="4"/>
      <c r="H152" s="4"/>
      <c r="J152" s="14">
        <v>20</v>
      </c>
      <c r="K152" s="14">
        <v>1</v>
      </c>
      <c r="M152">
        <v>2540</v>
      </c>
      <c r="N152" t="s">
        <v>201</v>
      </c>
      <c r="AL152" s="9"/>
      <c r="AM152" s="7"/>
      <c r="AN152" s="8"/>
    </row>
    <row r="153" spans="5:41" x14ac:dyDescent="0.25">
      <c r="E153" s="17">
        <v>2539</v>
      </c>
      <c r="F153" s="4" t="s">
        <v>202</v>
      </c>
      <c r="G153" s="4"/>
      <c r="H153" s="4"/>
      <c r="J153" s="14">
        <v>20</v>
      </c>
      <c r="K153" s="14">
        <v>1</v>
      </c>
      <c r="M153">
        <v>2539</v>
      </c>
      <c r="N153" t="s">
        <v>202</v>
      </c>
      <c r="AL153" s="9"/>
      <c r="AM153" s="7"/>
      <c r="AN153" s="8"/>
    </row>
    <row r="154" spans="5:41" x14ac:dyDescent="0.25">
      <c r="E154" s="17">
        <v>2538</v>
      </c>
      <c r="F154" s="4" t="s">
        <v>203</v>
      </c>
      <c r="G154" s="4"/>
      <c r="H154" s="4"/>
      <c r="J154" s="14">
        <v>20</v>
      </c>
      <c r="K154" s="14">
        <v>1</v>
      </c>
      <c r="M154">
        <v>2538</v>
      </c>
      <c r="N154" t="s">
        <v>203</v>
      </c>
      <c r="AL154" s="9"/>
      <c r="AM154" s="7"/>
      <c r="AN154" s="8"/>
    </row>
    <row r="155" spans="5:41" x14ac:dyDescent="0.25">
      <c r="E155" s="17">
        <v>2537</v>
      </c>
      <c r="F155" s="4" t="s">
        <v>204</v>
      </c>
      <c r="G155" s="4"/>
      <c r="H155" s="4"/>
      <c r="J155" s="14">
        <v>20</v>
      </c>
      <c r="K155" s="14">
        <v>1</v>
      </c>
      <c r="M155">
        <v>2537</v>
      </c>
      <c r="N155" t="s">
        <v>204</v>
      </c>
      <c r="AL155" s="9"/>
      <c r="AM155" s="7"/>
      <c r="AN155" s="8"/>
    </row>
    <row r="156" spans="5:41" x14ac:dyDescent="0.25">
      <c r="AO156" t="s">
        <v>205</v>
      </c>
    </row>
    <row r="157" spans="5:41" x14ac:dyDescent="0.25">
      <c r="E157" s="17">
        <v>2450</v>
      </c>
      <c r="F157" t="s">
        <v>206</v>
      </c>
      <c r="J157" s="14">
        <v>21</v>
      </c>
      <c r="K157" s="14">
        <v>2</v>
      </c>
      <c r="M157">
        <v>2450</v>
      </c>
      <c r="N157" t="s">
        <v>206</v>
      </c>
      <c r="AL157" s="9"/>
      <c r="AM157" s="7"/>
      <c r="AN157" s="8"/>
      <c r="AO157" t="s">
        <v>207</v>
      </c>
    </row>
    <row r="158" spans="5:41" x14ac:dyDescent="0.25">
      <c r="E158" s="17">
        <v>2449</v>
      </c>
      <c r="F158" t="s">
        <v>208</v>
      </c>
      <c r="J158" s="14">
        <v>21</v>
      </c>
      <c r="K158" s="14">
        <v>2</v>
      </c>
      <c r="M158">
        <v>2449</v>
      </c>
      <c r="N158" t="s">
        <v>208</v>
      </c>
      <c r="AL158" s="9"/>
      <c r="AM158" s="7"/>
      <c r="AN158" s="8"/>
      <c r="AO158" t="s">
        <v>207</v>
      </c>
    </row>
    <row r="159" spans="5:41" x14ac:dyDescent="0.25">
      <c r="E159" s="17">
        <v>2329</v>
      </c>
      <c r="F159" t="s">
        <v>40</v>
      </c>
      <c r="J159" s="14">
        <v>21</v>
      </c>
      <c r="K159" s="14">
        <v>2</v>
      </c>
      <c r="M159">
        <v>2329</v>
      </c>
      <c r="N159" t="s">
        <v>40</v>
      </c>
      <c r="AL159" s="9"/>
      <c r="AM159" s="7"/>
      <c r="AN159" s="8"/>
      <c r="AO159" t="s">
        <v>207</v>
      </c>
    </row>
    <row r="160" spans="5:41" x14ac:dyDescent="0.25">
      <c r="E160" s="17">
        <v>2448</v>
      </c>
      <c r="F160" t="s">
        <v>209</v>
      </c>
      <c r="J160" s="14">
        <v>21</v>
      </c>
      <c r="K160" s="14">
        <v>2</v>
      </c>
      <c r="M160">
        <v>2448</v>
      </c>
      <c r="N160" t="s">
        <v>209</v>
      </c>
      <c r="AL160" s="9"/>
      <c r="AM160" s="7"/>
      <c r="AN160" s="8"/>
      <c r="AO160" t="s">
        <v>207</v>
      </c>
    </row>
    <row r="162" spans="2:41" x14ac:dyDescent="0.25">
      <c r="B162" t="s">
        <v>41</v>
      </c>
      <c r="C162" s="14">
        <v>29</v>
      </c>
      <c r="D162" s="14">
        <v>5</v>
      </c>
      <c r="I162">
        <v>5.0000000000000001E-3</v>
      </c>
    </row>
    <row r="163" spans="2:41" x14ac:dyDescent="0.25">
      <c r="E163" s="17">
        <v>2223</v>
      </c>
      <c r="F163" t="s">
        <v>42</v>
      </c>
      <c r="J163" s="14">
        <v>29</v>
      </c>
      <c r="K163" s="14">
        <v>0</v>
      </c>
      <c r="M163">
        <v>2223</v>
      </c>
      <c r="N163" t="s">
        <v>42</v>
      </c>
      <c r="Q163" s="7"/>
      <c r="R163" s="8"/>
      <c r="AB163" s="8"/>
      <c r="AI163" s="7"/>
      <c r="AJ163" s="9"/>
      <c r="AO163" t="s">
        <v>43</v>
      </c>
    </row>
    <row r="164" spans="2:41" x14ac:dyDescent="0.25">
      <c r="E164" s="17">
        <v>2224</v>
      </c>
      <c r="F164" t="s">
        <v>44</v>
      </c>
      <c r="J164" s="14">
        <v>29</v>
      </c>
      <c r="K164" s="14">
        <v>0</v>
      </c>
      <c r="M164">
        <v>2224</v>
      </c>
      <c r="N164" t="s">
        <v>44</v>
      </c>
      <c r="Q164" s="7"/>
      <c r="R164" s="8"/>
      <c r="AB164" s="8"/>
      <c r="AI164" s="7"/>
      <c r="AJ164" s="9"/>
    </row>
    <row r="165" spans="2:41" x14ac:dyDescent="0.25">
      <c r="E165" s="17">
        <v>2225</v>
      </c>
      <c r="F165" t="s">
        <v>45</v>
      </c>
      <c r="J165" s="14">
        <v>29</v>
      </c>
      <c r="K165" s="14">
        <v>0</v>
      </c>
      <c r="M165">
        <v>2225</v>
      </c>
      <c r="N165" t="s">
        <v>45</v>
      </c>
      <c r="Q165" s="7"/>
      <c r="R165" s="8"/>
      <c r="AB165" s="8"/>
      <c r="AI165" s="7"/>
      <c r="AJ165" s="9"/>
    </row>
    <row r="166" spans="2:41" x14ac:dyDescent="0.25">
      <c r="E166" s="18">
        <v>2356</v>
      </c>
      <c r="F166" s="3" t="s">
        <v>46</v>
      </c>
      <c r="G166" s="3"/>
      <c r="H166" s="3"/>
      <c r="I166" s="3"/>
      <c r="J166" s="15"/>
      <c r="K166" s="15"/>
      <c r="M166">
        <v>2356</v>
      </c>
      <c r="N166" t="s">
        <v>46</v>
      </c>
      <c r="Q166" s="7"/>
      <c r="R166" s="8"/>
    </row>
    <row r="167" spans="2:41" x14ac:dyDescent="0.25">
      <c r="E167" s="18" t="s">
        <v>47</v>
      </c>
      <c r="F167" s="3" t="s">
        <v>48</v>
      </c>
      <c r="G167" s="3"/>
      <c r="H167" s="3"/>
      <c r="I167" s="3"/>
      <c r="J167" s="15">
        <v>29</v>
      </c>
      <c r="K167" s="15">
        <v>2</v>
      </c>
    </row>
    <row r="168" spans="2:41" x14ac:dyDescent="0.25">
      <c r="E168" s="18" t="s">
        <v>49</v>
      </c>
      <c r="F168" s="3" t="s">
        <v>50</v>
      </c>
      <c r="G168" s="3"/>
      <c r="H168" s="3"/>
      <c r="I168" s="3"/>
      <c r="J168" s="15">
        <v>29</v>
      </c>
      <c r="K168" s="15">
        <v>2</v>
      </c>
    </row>
    <row r="169" spans="2:41" x14ac:dyDescent="0.25">
      <c r="E169" s="18">
        <v>914</v>
      </c>
      <c r="F169" s="3" t="s">
        <v>51</v>
      </c>
      <c r="G169" s="3"/>
      <c r="H169" s="3"/>
      <c r="I169" s="3"/>
      <c r="J169" s="15">
        <v>29</v>
      </c>
      <c r="K169" s="15">
        <v>2</v>
      </c>
      <c r="M169">
        <v>914</v>
      </c>
      <c r="N169" t="s">
        <v>51</v>
      </c>
      <c r="Q169" s="7"/>
      <c r="R169" s="9"/>
      <c r="AB169" s="9"/>
      <c r="AG169" s="7"/>
      <c r="AH169" s="9"/>
    </row>
    <row r="170" spans="2:41" x14ac:dyDescent="0.25">
      <c r="E170" s="18">
        <v>196</v>
      </c>
      <c r="F170" s="3" t="s">
        <v>52</v>
      </c>
      <c r="G170" s="3"/>
      <c r="H170" s="3"/>
      <c r="I170" s="3"/>
      <c r="J170" s="15">
        <v>29</v>
      </c>
      <c r="K170" s="15">
        <v>0</v>
      </c>
      <c r="M170">
        <v>196</v>
      </c>
      <c r="N170" t="s">
        <v>52</v>
      </c>
      <c r="Q170" s="7"/>
      <c r="R170" s="8"/>
      <c r="AB170" s="8"/>
      <c r="AI170" s="7"/>
      <c r="AJ170" s="9"/>
    </row>
    <row r="171" spans="2:41" x14ac:dyDescent="0.25">
      <c r="E171" s="18">
        <v>2351</v>
      </c>
      <c r="F171" s="3" t="s">
        <v>53</v>
      </c>
      <c r="G171" s="3"/>
      <c r="H171" s="3"/>
      <c r="I171" s="3"/>
      <c r="J171" s="15">
        <v>27</v>
      </c>
      <c r="K171" s="15">
        <v>0</v>
      </c>
      <c r="M171">
        <v>2351</v>
      </c>
      <c r="N171" t="s">
        <v>53</v>
      </c>
      <c r="Q171" s="7"/>
      <c r="R171" s="8"/>
      <c r="AK171" s="7"/>
    </row>
    <row r="172" spans="2:41" x14ac:dyDescent="0.25">
      <c r="E172" s="18">
        <v>2323</v>
      </c>
      <c r="F172" s="3" t="s">
        <v>53</v>
      </c>
      <c r="G172" s="3"/>
      <c r="H172" s="3"/>
      <c r="I172" s="3"/>
      <c r="J172" s="15"/>
      <c r="K172" s="15"/>
      <c r="M172">
        <v>2323</v>
      </c>
      <c r="N172" t="s">
        <v>53</v>
      </c>
      <c r="R172" s="8"/>
      <c r="AB172" s="8"/>
      <c r="AK172" s="7"/>
    </row>
    <row r="173" spans="2:41" x14ac:dyDescent="0.25">
      <c r="E173" s="18">
        <v>2322</v>
      </c>
      <c r="F173" s="3" t="s">
        <v>53</v>
      </c>
      <c r="G173" s="3"/>
      <c r="H173" s="3"/>
      <c r="I173" s="3"/>
      <c r="J173" s="15"/>
      <c r="K173" s="15"/>
      <c r="M173">
        <v>2322</v>
      </c>
      <c r="N173" t="s">
        <v>53</v>
      </c>
      <c r="R173" s="8"/>
      <c r="AB173" s="8"/>
      <c r="AK173" s="7"/>
    </row>
    <row r="174" spans="2:41" x14ac:dyDescent="0.25">
      <c r="E174" s="18" t="s">
        <v>54</v>
      </c>
      <c r="F174" s="3" t="s">
        <v>55</v>
      </c>
      <c r="G174" s="3"/>
      <c r="H174" s="3"/>
      <c r="I174" s="3"/>
      <c r="J174" s="15"/>
      <c r="K174" s="15"/>
    </row>
    <row r="175" spans="2:41" x14ac:dyDescent="0.25">
      <c r="E175" s="18">
        <v>2348</v>
      </c>
      <c r="F175" s="3" t="s">
        <v>56</v>
      </c>
      <c r="G175" s="3"/>
      <c r="H175" s="3"/>
      <c r="I175" s="3"/>
      <c r="J175" s="15"/>
      <c r="K175" s="15"/>
      <c r="M175">
        <v>2348</v>
      </c>
      <c r="N175" t="s">
        <v>56</v>
      </c>
      <c r="R175" s="8"/>
      <c r="AK175" s="7"/>
      <c r="AL175" s="9"/>
    </row>
    <row r="176" spans="2:41" x14ac:dyDescent="0.25">
      <c r="E176" s="18" t="s">
        <v>57</v>
      </c>
      <c r="F176" s="3" t="s">
        <v>58</v>
      </c>
      <c r="G176" s="3"/>
      <c r="H176" s="3"/>
      <c r="I176" s="3"/>
      <c r="J176" s="15">
        <v>28</v>
      </c>
      <c r="K176" s="15">
        <v>1</v>
      </c>
    </row>
    <row r="177" spans="5:41" x14ac:dyDescent="0.25">
      <c r="E177" s="18"/>
      <c r="F177" s="3"/>
    </row>
    <row r="178" spans="5:41" x14ac:dyDescent="0.25">
      <c r="E178" s="17">
        <v>331</v>
      </c>
      <c r="F178" s="3" t="s">
        <v>59</v>
      </c>
      <c r="J178" s="14">
        <v>29</v>
      </c>
      <c r="K178" s="14">
        <v>2</v>
      </c>
      <c r="M178">
        <v>331</v>
      </c>
      <c r="N178" t="s">
        <v>59</v>
      </c>
      <c r="Q178" s="7"/>
      <c r="R178" s="9"/>
      <c r="AB178" s="9"/>
      <c r="AG178" s="7"/>
      <c r="AH178" s="9"/>
    </row>
    <row r="179" spans="5:41" x14ac:dyDescent="0.25">
      <c r="E179" s="17">
        <v>1314</v>
      </c>
      <c r="F179" t="s">
        <v>60</v>
      </c>
      <c r="J179" s="14">
        <v>29</v>
      </c>
      <c r="K179" s="14">
        <v>2</v>
      </c>
      <c r="M179">
        <v>1314</v>
      </c>
      <c r="N179" t="s">
        <v>60</v>
      </c>
      <c r="Q179" s="7"/>
      <c r="R179" s="9"/>
      <c r="AB179" s="9"/>
      <c r="AG179" s="7"/>
      <c r="AH179" s="9"/>
    </row>
    <row r="180" spans="5:41" x14ac:dyDescent="0.25">
      <c r="E180" s="18">
        <v>2207</v>
      </c>
      <c r="F180" s="3" t="s">
        <v>53</v>
      </c>
      <c r="G180" s="3"/>
      <c r="M180">
        <v>2207</v>
      </c>
      <c r="N180" t="s">
        <v>53</v>
      </c>
      <c r="R180" s="9"/>
      <c r="AH180" s="9"/>
    </row>
    <row r="181" spans="5:41" x14ac:dyDescent="0.25">
      <c r="E181" s="18">
        <v>1313</v>
      </c>
      <c r="F181" s="3" t="s">
        <v>61</v>
      </c>
      <c r="G181" s="3"/>
      <c r="J181" s="14">
        <v>29</v>
      </c>
      <c r="K181" s="14">
        <v>2</v>
      </c>
      <c r="M181">
        <v>1313</v>
      </c>
      <c r="N181" t="s">
        <v>61</v>
      </c>
      <c r="Q181" s="7"/>
      <c r="R181" s="9"/>
      <c r="AB181" s="9"/>
      <c r="AG181" s="7"/>
      <c r="AH181" s="9"/>
    </row>
    <row r="182" spans="5:41" x14ac:dyDescent="0.25">
      <c r="E182" s="17">
        <v>2108</v>
      </c>
      <c r="F182" t="s">
        <v>62</v>
      </c>
      <c r="J182" s="14">
        <v>29</v>
      </c>
      <c r="K182" s="14">
        <v>2</v>
      </c>
      <c r="M182">
        <v>2108</v>
      </c>
      <c r="N182" t="s">
        <v>62</v>
      </c>
      <c r="Q182" s="7"/>
      <c r="R182" s="9"/>
      <c r="AB182" s="9"/>
      <c r="AG182" s="7"/>
      <c r="AH182" s="9"/>
    </row>
    <row r="184" spans="5:41" x14ac:dyDescent="0.25">
      <c r="E184" s="17">
        <v>2155</v>
      </c>
      <c r="F184" t="s">
        <v>53</v>
      </c>
      <c r="J184" s="14">
        <v>29</v>
      </c>
      <c r="K184" s="14">
        <v>2</v>
      </c>
      <c r="M184">
        <v>2155</v>
      </c>
      <c r="N184" t="s">
        <v>53</v>
      </c>
      <c r="Q184" s="7"/>
      <c r="R184" s="9"/>
      <c r="AB184" s="9"/>
      <c r="AG184" s="7"/>
      <c r="AH184" s="9"/>
      <c r="AO184" t="s">
        <v>63</v>
      </c>
    </row>
    <row r="185" spans="5:41" x14ac:dyDescent="0.25">
      <c r="E185" s="17">
        <v>2156</v>
      </c>
      <c r="F185" s="3" t="s">
        <v>64</v>
      </c>
      <c r="J185" s="14">
        <v>29</v>
      </c>
      <c r="K185" s="14">
        <v>2</v>
      </c>
      <c r="M185">
        <v>2156</v>
      </c>
      <c r="N185" t="s">
        <v>64</v>
      </c>
      <c r="Q185" s="7"/>
      <c r="R185" s="9"/>
      <c r="AB185" s="9"/>
      <c r="AG185" s="7"/>
      <c r="AH185" s="9"/>
      <c r="AO185" t="s">
        <v>63</v>
      </c>
    </row>
    <row r="186" spans="5:41" x14ac:dyDescent="0.25">
      <c r="E186" s="17">
        <v>2157</v>
      </c>
      <c r="F186" s="3" t="s">
        <v>65</v>
      </c>
      <c r="J186" s="14">
        <v>29</v>
      </c>
      <c r="K186" s="14">
        <v>2</v>
      </c>
      <c r="M186">
        <v>2157</v>
      </c>
      <c r="N186" t="s">
        <v>65</v>
      </c>
      <c r="Q186" s="7"/>
      <c r="R186" s="9"/>
      <c r="AB186" s="9"/>
      <c r="AG186" s="7"/>
      <c r="AH186" s="9"/>
      <c r="AO186" t="s">
        <v>63</v>
      </c>
    </row>
    <row r="187" spans="5:41" x14ac:dyDescent="0.25">
      <c r="E187" s="18"/>
      <c r="F187" s="3"/>
    </row>
    <row r="188" spans="5:41" x14ac:dyDescent="0.25">
      <c r="E188" s="17">
        <v>2194</v>
      </c>
      <c r="F188" t="s">
        <v>66</v>
      </c>
      <c r="J188" s="14">
        <v>28</v>
      </c>
      <c r="K188" s="14">
        <v>2</v>
      </c>
      <c r="M188">
        <v>2194</v>
      </c>
      <c r="N188" t="s">
        <v>66</v>
      </c>
      <c r="Q188" s="7"/>
      <c r="R188" s="9"/>
      <c r="AA188" s="7"/>
      <c r="AB188" s="8"/>
    </row>
    <row r="189" spans="5:41" x14ac:dyDescent="0.25">
      <c r="E189" s="17">
        <v>2193</v>
      </c>
      <c r="F189" t="s">
        <v>67</v>
      </c>
      <c r="J189" s="14">
        <v>28</v>
      </c>
      <c r="K189" s="14">
        <v>2</v>
      </c>
      <c r="M189">
        <v>2193</v>
      </c>
      <c r="N189" t="s">
        <v>67</v>
      </c>
      <c r="Q189" s="7"/>
      <c r="R189" s="9"/>
      <c r="AA189" s="7"/>
      <c r="AB189" s="8"/>
    </row>
    <row r="190" spans="5:41" x14ac:dyDescent="0.25">
      <c r="E190" s="17">
        <v>824</v>
      </c>
      <c r="F190" s="3" t="s">
        <v>68</v>
      </c>
      <c r="M190">
        <v>824</v>
      </c>
      <c r="N190" t="s">
        <v>69</v>
      </c>
      <c r="Q190" s="7"/>
      <c r="R190" s="9"/>
      <c r="AA190" s="7"/>
      <c r="AB190" s="8"/>
    </row>
    <row r="191" spans="5:41" x14ac:dyDescent="0.25">
      <c r="E191" s="18"/>
      <c r="F191" s="3"/>
    </row>
    <row r="192" spans="5:41" x14ac:dyDescent="0.25">
      <c r="E192" s="17">
        <v>2182</v>
      </c>
      <c r="F192" t="s">
        <v>70</v>
      </c>
      <c r="J192" s="14">
        <v>28</v>
      </c>
      <c r="K192" s="14">
        <v>1</v>
      </c>
      <c r="M192">
        <v>2182</v>
      </c>
      <c r="N192" t="s">
        <v>70</v>
      </c>
      <c r="Q192" s="7"/>
      <c r="R192" s="8"/>
      <c r="AO192" t="s">
        <v>71</v>
      </c>
    </row>
    <row r="193" spans="2:41" x14ac:dyDescent="0.25">
      <c r="E193" s="17">
        <v>2217</v>
      </c>
      <c r="F193" t="s">
        <v>72</v>
      </c>
      <c r="J193" s="14">
        <v>28</v>
      </c>
      <c r="K193" s="14">
        <v>1</v>
      </c>
      <c r="M193">
        <v>2217</v>
      </c>
      <c r="N193" t="s">
        <v>72</v>
      </c>
      <c r="Q193" s="7"/>
      <c r="R193" s="8"/>
      <c r="AO193" t="s">
        <v>71</v>
      </c>
    </row>
    <row r="195" spans="2:41" x14ac:dyDescent="0.25">
      <c r="B195" t="s">
        <v>36</v>
      </c>
      <c r="C195" s="14">
        <v>27</v>
      </c>
      <c r="D195" s="14">
        <v>7</v>
      </c>
      <c r="E195" s="17">
        <v>2191</v>
      </c>
      <c r="F195" t="s">
        <v>37</v>
      </c>
      <c r="I195">
        <v>2E-3</v>
      </c>
      <c r="J195" s="14">
        <v>27</v>
      </c>
      <c r="K195" s="14">
        <v>3</v>
      </c>
      <c r="M195">
        <v>2191</v>
      </c>
      <c r="N195" t="s">
        <v>37</v>
      </c>
      <c r="O195" s="7"/>
      <c r="P195" s="9"/>
      <c r="AO195" t="s">
        <v>38</v>
      </c>
    </row>
    <row r="196" spans="2:41" x14ac:dyDescent="0.25">
      <c r="E196" s="17">
        <v>2133</v>
      </c>
      <c r="F196" t="s">
        <v>39</v>
      </c>
      <c r="J196" s="14">
        <v>27</v>
      </c>
      <c r="K196" s="14">
        <v>4</v>
      </c>
      <c r="M196">
        <v>2133</v>
      </c>
      <c r="N196" t="s">
        <v>39</v>
      </c>
      <c r="O196" s="7"/>
      <c r="P196" s="9"/>
    </row>
    <row r="197" spans="2:41" x14ac:dyDescent="0.25">
      <c r="E197" s="17">
        <v>2139</v>
      </c>
      <c r="F197" t="s">
        <v>40</v>
      </c>
      <c r="J197" s="14">
        <v>27</v>
      </c>
      <c r="K197" s="14">
        <v>4</v>
      </c>
      <c r="M197">
        <v>2139</v>
      </c>
      <c r="N197" t="s">
        <v>40</v>
      </c>
      <c r="O197" s="7"/>
      <c r="P197" s="9"/>
    </row>
    <row r="199" spans="2:41" x14ac:dyDescent="0.25">
      <c r="B199" t="s">
        <v>114</v>
      </c>
      <c r="C199" s="14">
        <v>32</v>
      </c>
      <c r="D199" s="14">
        <v>2</v>
      </c>
      <c r="AO199" t="s">
        <v>115</v>
      </c>
    </row>
    <row r="200" spans="2:41" x14ac:dyDescent="0.25">
      <c r="B200" t="s">
        <v>89</v>
      </c>
      <c r="C200" s="14">
        <v>14</v>
      </c>
      <c r="D200" s="14">
        <v>20</v>
      </c>
      <c r="AO200" t="s">
        <v>90</v>
      </c>
    </row>
    <row r="201" spans="2:41" x14ac:dyDescent="0.25">
      <c r="B201" t="s">
        <v>210</v>
      </c>
      <c r="C201" s="14">
        <v>25</v>
      </c>
      <c r="D201" s="14">
        <v>9</v>
      </c>
      <c r="AO201" t="s">
        <v>116</v>
      </c>
    </row>
    <row r="202" spans="2:41" s="19" customFormat="1" x14ac:dyDescent="0.25">
      <c r="B202" s="19" t="s">
        <v>101</v>
      </c>
      <c r="C202" s="20">
        <v>27</v>
      </c>
      <c r="D202" s="20">
        <v>7</v>
      </c>
      <c r="E202" s="21"/>
      <c r="J202" s="20"/>
      <c r="K202" s="20"/>
      <c r="AO202" s="19" t="s">
        <v>90</v>
      </c>
    </row>
    <row r="204" spans="2:41" x14ac:dyDescent="0.25">
      <c r="B204" s="4"/>
      <c r="C204" s="17" t="s">
        <v>215</v>
      </c>
    </row>
  </sheetData>
  <conditionalFormatting sqref="O162:AN193 O9:AN43 O45:AN160 O195:AN202">
    <cfRule type="cellIs" dxfId="11" priority="10" operator="equal">
      <formula>0</formula>
    </cfRule>
    <cfRule type="expression" dxfId="10" priority="11">
      <formula>AQ9&gt;0.75</formula>
    </cfRule>
    <cfRule type="expression" dxfId="9" priority="12">
      <formula>AQ9&lt;0.25</formula>
    </cfRule>
  </conditionalFormatting>
  <conditionalFormatting sqref="O4">
    <cfRule type="cellIs" dxfId="8" priority="7" operator="equal">
      <formula>0</formula>
    </cfRule>
    <cfRule type="expression" dxfId="7" priority="8">
      <formula>AQ4&gt;0.75</formula>
    </cfRule>
    <cfRule type="expression" dxfId="6" priority="9">
      <formula>AQ4&lt;0.25</formula>
    </cfRule>
  </conditionalFormatting>
  <conditionalFormatting sqref="O5">
    <cfRule type="cellIs" dxfId="5" priority="4" operator="equal">
      <formula>0</formula>
    </cfRule>
    <cfRule type="expression" dxfId="4" priority="5">
      <formula>AQ5&gt;0.75</formula>
    </cfRule>
    <cfRule type="expression" dxfId="3" priority="6">
      <formula>AQ5&lt;0.25</formula>
    </cfRule>
  </conditionalFormatting>
  <conditionalFormatting sqref="O6">
    <cfRule type="cellIs" dxfId="2" priority="1" operator="equal">
      <formula>0</formula>
    </cfRule>
    <cfRule type="expression" dxfId="1" priority="2">
      <formula>AQ6&gt;0.75</formula>
    </cfRule>
    <cfRule type="expression" dxfId="0" priority="3">
      <formula>AQ6&lt;0.2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IZO food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els</dc:creator>
  <cp:lastModifiedBy>Roland Siezen</cp:lastModifiedBy>
  <dcterms:created xsi:type="dcterms:W3CDTF">2012-06-28T12:23:51Z</dcterms:created>
  <dcterms:modified xsi:type="dcterms:W3CDTF">2013-05-24T09:35:11Z</dcterms:modified>
</cp:coreProperties>
</file>